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activeTab="8"/>
  </bookViews>
  <sheets>
    <sheet name="ZNF74" sheetId="1" r:id="rId1"/>
    <sheet name="KLHL22" sheetId="2" r:id="rId2"/>
    <sheet name="MED15" sheetId="3" r:id="rId3"/>
    <sheet name="PI4KA" sheetId="4" r:id="rId4"/>
    <sheet name="SERPIND1" sheetId="5" r:id="rId5"/>
    <sheet name="CRKL" sheetId="6" r:id="rId6"/>
    <sheet name="AIFM3" sheetId="7" r:id="rId7"/>
    <sheet name="SLC7A4" sheetId="8" r:id="rId8"/>
    <sheet name="BCRP2" sheetId="9" r:id="rId9"/>
  </sheets>
  <calcPr calcId="145621"/>
</workbook>
</file>

<file path=xl/sharedStrings.xml><?xml version="1.0" encoding="utf-8"?>
<sst xmlns="http://schemas.openxmlformats.org/spreadsheetml/2006/main" count="306" uniqueCount="33">
  <si>
    <t>brain</t>
  </si>
  <si>
    <t>temporal lobe (n=2)</t>
  </si>
  <si>
    <t>parietal lobe</t>
  </si>
  <si>
    <t>occipital lobe</t>
  </si>
  <si>
    <t>brain (n=2)</t>
  </si>
  <si>
    <t>frontal lobe</t>
  </si>
  <si>
    <t>medial frontal gyrus (n=2)</t>
  </si>
  <si>
    <t>temporal lobe</t>
  </si>
  <si>
    <t>medial temporal gyrus (n=2)</t>
  </si>
  <si>
    <t>paracentral gyrus</t>
  </si>
  <si>
    <t>postcentral gyrus</t>
  </si>
  <si>
    <t>parietal lobe (n=3)</t>
  </si>
  <si>
    <t>occipital cortex (n=2)</t>
  </si>
  <si>
    <t>occipital pole</t>
  </si>
  <si>
    <t>insula</t>
  </si>
  <si>
    <t>corpus callosum</t>
  </si>
  <si>
    <t>hippocampus (n=2)</t>
  </si>
  <si>
    <t>globus pallidus (n=2)</t>
  </si>
  <si>
    <t>putamen</t>
  </si>
  <si>
    <t>diencephalon</t>
  </si>
  <si>
    <t>thalamus (n=2)</t>
  </si>
  <si>
    <t>substantia nigra (n=2)</t>
  </si>
  <si>
    <t>caudate nucleus (n=2)</t>
  </si>
  <si>
    <t>amygdala (n=2)</t>
  </si>
  <si>
    <t>nucleus accumbens</t>
  </si>
  <si>
    <t>locus coeruleus (n=2)</t>
  </si>
  <si>
    <t>medulla oblongata (n=3)</t>
  </si>
  <si>
    <t>pons</t>
  </si>
  <si>
    <t>cerebellum (n=3)</t>
  </si>
  <si>
    <t>pineal gland (n=2)</t>
  </si>
  <si>
    <t>pituitary gland (n=2)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ZNF74!$C$3:$C$34</c:f>
                <c:numCache>
                  <c:formatCode>General</c:formatCode>
                  <c:ptCount val="32"/>
                  <c:pt idx="1">
                    <c:v>18.695196187791115</c:v>
                  </c:pt>
                  <c:pt idx="4">
                    <c:v>10.714081948538569</c:v>
                  </c:pt>
                  <c:pt idx="6">
                    <c:v>2.1651609639932086</c:v>
                  </c:pt>
                  <c:pt idx="8">
                    <c:v>0.37759502115361687</c:v>
                  </c:pt>
                  <c:pt idx="11">
                    <c:v>3.025976040883338</c:v>
                  </c:pt>
                  <c:pt idx="13">
                    <c:v>1.9339370465452026</c:v>
                  </c:pt>
                  <c:pt idx="17">
                    <c:v>4.6690260761747755</c:v>
                  </c:pt>
                  <c:pt idx="18">
                    <c:v>4.3034518703013269</c:v>
                  </c:pt>
                  <c:pt idx="21">
                    <c:v>2.626901692108023</c:v>
                  </c:pt>
                  <c:pt idx="22">
                    <c:v>6.0811183182043083</c:v>
                  </c:pt>
                  <c:pt idx="23">
                    <c:v>6.4346717087975958E-2</c:v>
                  </c:pt>
                  <c:pt idx="24">
                    <c:v>6.1680924522902565</c:v>
                  </c:pt>
                  <c:pt idx="26">
                    <c:v>0.66538748109654111</c:v>
                  </c:pt>
                  <c:pt idx="27">
                    <c:v>2.1280379069305413</c:v>
                  </c:pt>
                  <c:pt idx="29">
                    <c:v>3.681592182738334</c:v>
                  </c:pt>
                  <c:pt idx="30">
                    <c:v>0.60811183182043205</c:v>
                  </c:pt>
                  <c:pt idx="31">
                    <c:v>1.500480589677853</c:v>
                  </c:pt>
                </c:numCache>
              </c:numRef>
            </c:plus>
            <c:minus>
              <c:numRef>
                <c:f>ZNF74!$C$3:$C$34</c:f>
                <c:numCache>
                  <c:formatCode>General</c:formatCode>
                  <c:ptCount val="32"/>
                  <c:pt idx="1">
                    <c:v>18.695196187791115</c:v>
                  </c:pt>
                  <c:pt idx="4">
                    <c:v>10.714081948538569</c:v>
                  </c:pt>
                  <c:pt idx="6">
                    <c:v>2.1651609639932086</c:v>
                  </c:pt>
                  <c:pt idx="8">
                    <c:v>0.37759502115361687</c:v>
                  </c:pt>
                  <c:pt idx="11">
                    <c:v>3.025976040883338</c:v>
                  </c:pt>
                  <c:pt idx="13">
                    <c:v>1.9339370465452026</c:v>
                  </c:pt>
                  <c:pt idx="17">
                    <c:v>4.6690260761747755</c:v>
                  </c:pt>
                  <c:pt idx="18">
                    <c:v>4.3034518703013269</c:v>
                  </c:pt>
                  <c:pt idx="21">
                    <c:v>2.626901692108023</c:v>
                  </c:pt>
                  <c:pt idx="22">
                    <c:v>6.0811183182043083</c:v>
                  </c:pt>
                  <c:pt idx="23">
                    <c:v>6.4346717087975958E-2</c:v>
                  </c:pt>
                  <c:pt idx="24">
                    <c:v>6.1680924522902565</c:v>
                  </c:pt>
                  <c:pt idx="26">
                    <c:v>0.66538748109654111</c:v>
                  </c:pt>
                  <c:pt idx="27">
                    <c:v>2.1280379069305413</c:v>
                  </c:pt>
                  <c:pt idx="29">
                    <c:v>3.681592182738334</c:v>
                  </c:pt>
                  <c:pt idx="30">
                    <c:v>0.60811183182043205</c:v>
                  </c:pt>
                  <c:pt idx="31">
                    <c:v>1.500480589677853</c:v>
                  </c:pt>
                </c:numCache>
              </c:numRef>
            </c:minus>
          </c:errBars>
          <c:cat>
            <c:strRef>
              <c:f>ZNF74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ZNF74!$B$3:$B$34</c:f>
              <c:numCache>
                <c:formatCode>General</c:formatCode>
                <c:ptCount val="32"/>
                <c:pt idx="0">
                  <c:v>43.914999999999999</c:v>
                </c:pt>
                <c:pt idx="1">
                  <c:v>38.527500000000003</c:v>
                </c:pt>
                <c:pt idx="2">
                  <c:v>27.349</c:v>
                </c:pt>
                <c:pt idx="3">
                  <c:v>38.314999999999998</c:v>
                </c:pt>
                <c:pt idx="4">
                  <c:v>14.719000000000001</c:v>
                </c:pt>
                <c:pt idx="5">
                  <c:v>8.8000000000000007</c:v>
                </c:pt>
                <c:pt idx="6">
                  <c:v>7.7329999999999997</c:v>
                </c:pt>
                <c:pt idx="7">
                  <c:v>12.577999999999999</c:v>
                </c:pt>
                <c:pt idx="8">
                  <c:v>8.4430000000000014</c:v>
                </c:pt>
                <c:pt idx="9">
                  <c:v>9.86</c:v>
                </c:pt>
                <c:pt idx="10">
                  <c:v>9.9320000000000004</c:v>
                </c:pt>
                <c:pt idx="11">
                  <c:v>7.3659999999999997</c:v>
                </c:pt>
                <c:pt idx="12">
                  <c:v>5.3330000000000002</c:v>
                </c:pt>
                <c:pt idx="13">
                  <c:v>8.5515000000000008</c:v>
                </c:pt>
                <c:pt idx="14">
                  <c:v>11.342000000000001</c:v>
                </c:pt>
                <c:pt idx="15">
                  <c:v>10.449</c:v>
                </c:pt>
                <c:pt idx="16">
                  <c:v>8.8970000000000002</c:v>
                </c:pt>
                <c:pt idx="17">
                  <c:v>5.6875</c:v>
                </c:pt>
                <c:pt idx="18">
                  <c:v>5.4450000000000003</c:v>
                </c:pt>
                <c:pt idx="19">
                  <c:v>7.8559999999999999</c:v>
                </c:pt>
                <c:pt idx="20">
                  <c:v>4.2169999999999996</c:v>
                </c:pt>
                <c:pt idx="21">
                  <c:v>6.0034999999999998</c:v>
                </c:pt>
                <c:pt idx="22">
                  <c:v>4.3</c:v>
                </c:pt>
                <c:pt idx="23">
                  <c:v>7.0404999999999998</c:v>
                </c:pt>
                <c:pt idx="24">
                  <c:v>10.5505</c:v>
                </c:pt>
                <c:pt idx="25">
                  <c:v>9.2490000000000006</c:v>
                </c:pt>
                <c:pt idx="26">
                  <c:v>6.9344999999999999</c:v>
                </c:pt>
                <c:pt idx="27">
                  <c:v>5.3746666666666671</c:v>
                </c:pt>
                <c:pt idx="28">
                  <c:v>4.6219999999999999</c:v>
                </c:pt>
                <c:pt idx="29">
                  <c:v>7.3029999999999999</c:v>
                </c:pt>
                <c:pt idx="30">
                  <c:v>2.7839999999999998</c:v>
                </c:pt>
                <c:pt idx="31">
                  <c:v>9.256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5481344"/>
        <c:axId val="105482880"/>
      </c:barChart>
      <c:catAx>
        <c:axId val="1054813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5482880"/>
        <c:crosses val="autoZero"/>
        <c:auto val="1"/>
        <c:lblAlgn val="ctr"/>
        <c:lblOffset val="100"/>
        <c:noMultiLvlLbl val="0"/>
      </c:catAx>
      <c:valAx>
        <c:axId val="105482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548134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KLHL22!$C$3:$C$34</c:f>
                <c:numCache>
                  <c:formatCode>General</c:formatCode>
                  <c:ptCount val="32"/>
                  <c:pt idx="1">
                    <c:v>14.161934613604169</c:v>
                  </c:pt>
                  <c:pt idx="4">
                    <c:v>2.4918442969013941</c:v>
                  </c:pt>
                  <c:pt idx="6">
                    <c:v>5.9573746314966591</c:v>
                  </c:pt>
                  <c:pt idx="8">
                    <c:v>1.8547410870523149</c:v>
                  </c:pt>
                  <c:pt idx="11">
                    <c:v>3.7974786810900363</c:v>
                  </c:pt>
                  <c:pt idx="13">
                    <c:v>6.4756839021064021</c:v>
                  </c:pt>
                  <c:pt idx="17">
                    <c:v>7.7824172337391433</c:v>
                  </c:pt>
                  <c:pt idx="18">
                    <c:v>4.3105229381131949</c:v>
                  </c:pt>
                  <c:pt idx="21">
                    <c:v>1.1582409075835647</c:v>
                  </c:pt>
                  <c:pt idx="22">
                    <c:v>6.9932860659349556</c:v>
                  </c:pt>
                  <c:pt idx="23">
                    <c:v>11.086020115442693</c:v>
                  </c:pt>
                  <c:pt idx="24">
                    <c:v>2.2075873708644038</c:v>
                  </c:pt>
                  <c:pt idx="26">
                    <c:v>3.0129819946358731</c:v>
                  </c:pt>
                  <c:pt idx="27">
                    <c:v>3.0198174337753065</c:v>
                  </c:pt>
                  <c:pt idx="29">
                    <c:v>8.069036270418751</c:v>
                  </c:pt>
                  <c:pt idx="30">
                    <c:v>3.346029288574742</c:v>
                  </c:pt>
                  <c:pt idx="31">
                    <c:v>1.1278353159925432</c:v>
                  </c:pt>
                </c:numCache>
              </c:numRef>
            </c:plus>
            <c:minus>
              <c:numRef>
                <c:f>KLHL22!$C$3:$C$34</c:f>
                <c:numCache>
                  <c:formatCode>General</c:formatCode>
                  <c:ptCount val="32"/>
                  <c:pt idx="1">
                    <c:v>14.161934613604169</c:v>
                  </c:pt>
                  <c:pt idx="4">
                    <c:v>2.4918442969013941</c:v>
                  </c:pt>
                  <c:pt idx="6">
                    <c:v>5.9573746314966591</c:v>
                  </c:pt>
                  <c:pt idx="8">
                    <c:v>1.8547410870523149</c:v>
                  </c:pt>
                  <c:pt idx="11">
                    <c:v>3.7974786810900363</c:v>
                  </c:pt>
                  <c:pt idx="13">
                    <c:v>6.4756839021064021</c:v>
                  </c:pt>
                  <c:pt idx="17">
                    <c:v>7.7824172337391433</c:v>
                  </c:pt>
                  <c:pt idx="18">
                    <c:v>4.3105229381131949</c:v>
                  </c:pt>
                  <c:pt idx="21">
                    <c:v>1.1582409075835647</c:v>
                  </c:pt>
                  <c:pt idx="22">
                    <c:v>6.9932860659349556</c:v>
                  </c:pt>
                  <c:pt idx="23">
                    <c:v>11.086020115442693</c:v>
                  </c:pt>
                  <c:pt idx="24">
                    <c:v>2.2075873708644038</c:v>
                  </c:pt>
                  <c:pt idx="26">
                    <c:v>3.0129819946358731</c:v>
                  </c:pt>
                  <c:pt idx="27">
                    <c:v>3.0198174337753065</c:v>
                  </c:pt>
                  <c:pt idx="29">
                    <c:v>8.069036270418751</c:v>
                  </c:pt>
                  <c:pt idx="30">
                    <c:v>3.346029288574742</c:v>
                  </c:pt>
                  <c:pt idx="31">
                    <c:v>1.1278353159925432</c:v>
                  </c:pt>
                </c:numCache>
              </c:numRef>
            </c:minus>
          </c:errBars>
          <c:cat>
            <c:strRef>
              <c:f>KLHL22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KLHL22!$B$3:$B$34</c:f>
              <c:numCache>
                <c:formatCode>General</c:formatCode>
                <c:ptCount val="32"/>
                <c:pt idx="0">
                  <c:v>39.923000000000002</c:v>
                </c:pt>
                <c:pt idx="1">
                  <c:v>27.904</c:v>
                </c:pt>
                <c:pt idx="2">
                  <c:v>16.956</c:v>
                </c:pt>
                <c:pt idx="3">
                  <c:v>22.939</c:v>
                </c:pt>
                <c:pt idx="4">
                  <c:v>17.625</c:v>
                </c:pt>
                <c:pt idx="5">
                  <c:v>15.005000000000001</c:v>
                </c:pt>
                <c:pt idx="6">
                  <c:v>12.1875</c:v>
                </c:pt>
                <c:pt idx="7">
                  <c:v>23.457000000000001</c:v>
                </c:pt>
                <c:pt idx="8">
                  <c:v>13.7585</c:v>
                </c:pt>
                <c:pt idx="9">
                  <c:v>14.858000000000001</c:v>
                </c:pt>
                <c:pt idx="10">
                  <c:v>19.797999999999998</c:v>
                </c:pt>
                <c:pt idx="11">
                  <c:v>14.338333333333333</c:v>
                </c:pt>
                <c:pt idx="12">
                  <c:v>13.127000000000001</c:v>
                </c:pt>
                <c:pt idx="13">
                  <c:v>8.83</c:v>
                </c:pt>
                <c:pt idx="14">
                  <c:v>21.161999999999999</c:v>
                </c:pt>
                <c:pt idx="15">
                  <c:v>17.86</c:v>
                </c:pt>
                <c:pt idx="16">
                  <c:v>11.256</c:v>
                </c:pt>
                <c:pt idx="17">
                  <c:v>9.4789999999999992</c:v>
                </c:pt>
                <c:pt idx="18">
                  <c:v>8.452</c:v>
                </c:pt>
                <c:pt idx="19">
                  <c:v>16.183</c:v>
                </c:pt>
                <c:pt idx="20">
                  <c:v>10.073</c:v>
                </c:pt>
                <c:pt idx="21">
                  <c:v>9.1110000000000007</c:v>
                </c:pt>
                <c:pt idx="22">
                  <c:v>4.9450000000000003</c:v>
                </c:pt>
                <c:pt idx="23">
                  <c:v>7.8390000000000004</c:v>
                </c:pt>
                <c:pt idx="24">
                  <c:v>13.491</c:v>
                </c:pt>
                <c:pt idx="25">
                  <c:v>16.571000000000002</c:v>
                </c:pt>
                <c:pt idx="26">
                  <c:v>9.2415000000000003</c:v>
                </c:pt>
                <c:pt idx="27">
                  <c:v>8.929333333333334</c:v>
                </c:pt>
                <c:pt idx="28">
                  <c:v>10.807</c:v>
                </c:pt>
                <c:pt idx="29">
                  <c:v>14.583333333333334</c:v>
                </c:pt>
                <c:pt idx="30">
                  <c:v>7.7230000000000008</c:v>
                </c:pt>
                <c:pt idx="31">
                  <c:v>8.0815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5256832"/>
        <c:axId val="105258368"/>
      </c:barChart>
      <c:catAx>
        <c:axId val="1052568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5258368"/>
        <c:crosses val="autoZero"/>
        <c:auto val="1"/>
        <c:lblAlgn val="ctr"/>
        <c:lblOffset val="100"/>
        <c:noMultiLvlLbl val="0"/>
      </c:catAx>
      <c:valAx>
        <c:axId val="10525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525683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MED15'!$C$3:$C$34</c:f>
                <c:numCache>
                  <c:formatCode>General</c:formatCode>
                  <c:ptCount val="32"/>
                  <c:pt idx="1">
                    <c:v>1.3222896808188433</c:v>
                  </c:pt>
                  <c:pt idx="4">
                    <c:v>0.56356410460567818</c:v>
                  </c:pt>
                  <c:pt idx="6">
                    <c:v>1.5994755390439708</c:v>
                  </c:pt>
                  <c:pt idx="8">
                    <c:v>0.49285342648702302</c:v>
                  </c:pt>
                  <c:pt idx="11">
                    <c:v>4.6131562947725913</c:v>
                  </c:pt>
                  <c:pt idx="13">
                    <c:v>0.43911331111684632</c:v>
                  </c:pt>
                  <c:pt idx="17">
                    <c:v>2.305168106668142</c:v>
                  </c:pt>
                  <c:pt idx="18">
                    <c:v>4.8578235867515769</c:v>
                  </c:pt>
                  <c:pt idx="21">
                    <c:v>2.214658438676258</c:v>
                  </c:pt>
                  <c:pt idx="22">
                    <c:v>60.995738051932783</c:v>
                  </c:pt>
                  <c:pt idx="23">
                    <c:v>1.0967226176203353</c:v>
                  </c:pt>
                  <c:pt idx="24">
                    <c:v>1.8299923497107851</c:v>
                  </c:pt>
                  <c:pt idx="26">
                    <c:v>6.293250352560302E-2</c:v>
                  </c:pt>
                  <c:pt idx="27">
                    <c:v>0.66100100857210009</c:v>
                  </c:pt>
                  <c:pt idx="29">
                    <c:v>7.4090215503353294</c:v>
                  </c:pt>
                  <c:pt idx="30">
                    <c:v>9.4045201897812708E-2</c:v>
                  </c:pt>
                  <c:pt idx="31">
                    <c:v>4.5092199436266114</c:v>
                  </c:pt>
                </c:numCache>
              </c:numRef>
            </c:plus>
            <c:minus>
              <c:numRef>
                <c:f>'MED15'!$C$3:$C$34</c:f>
                <c:numCache>
                  <c:formatCode>General</c:formatCode>
                  <c:ptCount val="32"/>
                  <c:pt idx="1">
                    <c:v>1.3222896808188433</c:v>
                  </c:pt>
                  <c:pt idx="4">
                    <c:v>0.56356410460567818</c:v>
                  </c:pt>
                  <c:pt idx="6">
                    <c:v>1.5994755390439708</c:v>
                  </c:pt>
                  <c:pt idx="8">
                    <c:v>0.49285342648702302</c:v>
                  </c:pt>
                  <c:pt idx="11">
                    <c:v>4.6131562947725913</c:v>
                  </c:pt>
                  <c:pt idx="13">
                    <c:v>0.43911331111684632</c:v>
                  </c:pt>
                  <c:pt idx="17">
                    <c:v>2.305168106668142</c:v>
                  </c:pt>
                  <c:pt idx="18">
                    <c:v>4.8578235867515769</c:v>
                  </c:pt>
                  <c:pt idx="21">
                    <c:v>2.214658438676258</c:v>
                  </c:pt>
                  <c:pt idx="22">
                    <c:v>60.995738051932783</c:v>
                  </c:pt>
                  <c:pt idx="23">
                    <c:v>1.0967226176203353</c:v>
                  </c:pt>
                  <c:pt idx="24">
                    <c:v>1.8299923497107851</c:v>
                  </c:pt>
                  <c:pt idx="26">
                    <c:v>6.293250352560302E-2</c:v>
                  </c:pt>
                  <c:pt idx="27">
                    <c:v>0.66100100857210009</c:v>
                  </c:pt>
                  <c:pt idx="29">
                    <c:v>7.4090215503353294</c:v>
                  </c:pt>
                  <c:pt idx="30">
                    <c:v>9.4045201897812708E-2</c:v>
                  </c:pt>
                  <c:pt idx="31">
                    <c:v>4.5092199436266114</c:v>
                  </c:pt>
                </c:numCache>
              </c:numRef>
            </c:minus>
          </c:errBars>
          <c:cat>
            <c:strRef>
              <c:f>'MED15'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MED15'!$B$3:$B$34</c:f>
              <c:numCache>
                <c:formatCode>General</c:formatCode>
                <c:ptCount val="32"/>
                <c:pt idx="0">
                  <c:v>13.973000000000001</c:v>
                </c:pt>
                <c:pt idx="1">
                  <c:v>15.21</c:v>
                </c:pt>
                <c:pt idx="2">
                  <c:v>11.486000000000001</c:v>
                </c:pt>
                <c:pt idx="3">
                  <c:v>9.0749999999999993</c:v>
                </c:pt>
                <c:pt idx="4">
                  <c:v>7.3565000000000005</c:v>
                </c:pt>
                <c:pt idx="5">
                  <c:v>8.42</c:v>
                </c:pt>
                <c:pt idx="6">
                  <c:v>11.763999999999999</c:v>
                </c:pt>
                <c:pt idx="7">
                  <c:v>7.8869999999999996</c:v>
                </c:pt>
                <c:pt idx="8">
                  <c:v>11.8185</c:v>
                </c:pt>
                <c:pt idx="9">
                  <c:v>8.0370000000000008</c:v>
                </c:pt>
                <c:pt idx="10">
                  <c:v>8.6159999999999997</c:v>
                </c:pt>
                <c:pt idx="11">
                  <c:v>11.910000000000002</c:v>
                </c:pt>
                <c:pt idx="12">
                  <c:v>9.0250000000000004</c:v>
                </c:pt>
                <c:pt idx="13">
                  <c:v>12.442499999999999</c:v>
                </c:pt>
                <c:pt idx="14">
                  <c:v>7.9530000000000003</c:v>
                </c:pt>
                <c:pt idx="15">
                  <c:v>9.4160000000000004</c:v>
                </c:pt>
                <c:pt idx="16">
                  <c:v>11.997</c:v>
                </c:pt>
                <c:pt idx="17">
                  <c:v>11.173</c:v>
                </c:pt>
                <c:pt idx="18">
                  <c:v>13.977</c:v>
                </c:pt>
                <c:pt idx="19">
                  <c:v>10.683999999999999</c:v>
                </c:pt>
                <c:pt idx="20">
                  <c:v>5.8570000000000002</c:v>
                </c:pt>
                <c:pt idx="21">
                  <c:v>12.530000000000001</c:v>
                </c:pt>
                <c:pt idx="22">
                  <c:v>55.171500000000002</c:v>
                </c:pt>
                <c:pt idx="23">
                  <c:v>14.282499999999999</c:v>
                </c:pt>
                <c:pt idx="24">
                  <c:v>10.241</c:v>
                </c:pt>
                <c:pt idx="25">
                  <c:v>10.212</c:v>
                </c:pt>
                <c:pt idx="26">
                  <c:v>9.7405000000000008</c:v>
                </c:pt>
                <c:pt idx="27">
                  <c:v>9.695666666666666</c:v>
                </c:pt>
                <c:pt idx="28">
                  <c:v>7.2050000000000001</c:v>
                </c:pt>
                <c:pt idx="29">
                  <c:v>24.547333333333331</c:v>
                </c:pt>
                <c:pt idx="30">
                  <c:v>31.0045</c:v>
                </c:pt>
                <c:pt idx="31">
                  <c:v>14.11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5302272"/>
        <c:axId val="105316352"/>
      </c:barChart>
      <c:catAx>
        <c:axId val="1053022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5316352"/>
        <c:crosses val="autoZero"/>
        <c:auto val="1"/>
        <c:lblAlgn val="ctr"/>
        <c:lblOffset val="100"/>
        <c:noMultiLvlLbl val="0"/>
      </c:catAx>
      <c:valAx>
        <c:axId val="105316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530227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PI4KA!$C$3:$C$34</c:f>
                <c:numCache>
                  <c:formatCode>General</c:formatCode>
                  <c:ptCount val="32"/>
                  <c:pt idx="1">
                    <c:v>9.6590786310082066</c:v>
                  </c:pt>
                  <c:pt idx="4">
                    <c:v>29.168154723945211</c:v>
                  </c:pt>
                  <c:pt idx="6">
                    <c:v>2.5045722189627524</c:v>
                  </c:pt>
                  <c:pt idx="8">
                    <c:v>23.474530921831082</c:v>
                  </c:pt>
                  <c:pt idx="11">
                    <c:v>56.470870759475055</c:v>
                  </c:pt>
                  <c:pt idx="13">
                    <c:v>4.1295036021294402</c:v>
                  </c:pt>
                  <c:pt idx="17">
                    <c:v>23.208658772104883</c:v>
                  </c:pt>
                  <c:pt idx="18">
                    <c:v>15.394421733212338</c:v>
                  </c:pt>
                  <c:pt idx="21">
                    <c:v>4.5502321369354348</c:v>
                  </c:pt>
                  <c:pt idx="22">
                    <c:v>0.95317994103946535</c:v>
                  </c:pt>
                  <c:pt idx="23">
                    <c:v>9.2899688912288649</c:v>
                  </c:pt>
                  <c:pt idx="24">
                    <c:v>33.369076110974369</c:v>
                  </c:pt>
                  <c:pt idx="26">
                    <c:v>3.1508678169672582</c:v>
                  </c:pt>
                  <c:pt idx="27">
                    <c:v>11.09072844015814</c:v>
                  </c:pt>
                  <c:pt idx="29">
                    <c:v>9.0585626343256571</c:v>
                  </c:pt>
                  <c:pt idx="30">
                    <c:v>2.6134666632654833</c:v>
                  </c:pt>
                  <c:pt idx="31">
                    <c:v>15.996876710783281</c:v>
                  </c:pt>
                </c:numCache>
              </c:numRef>
            </c:plus>
            <c:minus>
              <c:numRef>
                <c:f>PI4KA!$C$3:$C$34</c:f>
                <c:numCache>
                  <c:formatCode>General</c:formatCode>
                  <c:ptCount val="32"/>
                  <c:pt idx="1">
                    <c:v>9.6590786310082066</c:v>
                  </c:pt>
                  <c:pt idx="4">
                    <c:v>29.168154723945211</c:v>
                  </c:pt>
                  <c:pt idx="6">
                    <c:v>2.5045722189627524</c:v>
                  </c:pt>
                  <c:pt idx="8">
                    <c:v>23.474530921831082</c:v>
                  </c:pt>
                  <c:pt idx="11">
                    <c:v>56.470870759475055</c:v>
                  </c:pt>
                  <c:pt idx="13">
                    <c:v>4.1295036021294402</c:v>
                  </c:pt>
                  <c:pt idx="17">
                    <c:v>23.208658772104883</c:v>
                  </c:pt>
                  <c:pt idx="18">
                    <c:v>15.394421733212338</c:v>
                  </c:pt>
                  <c:pt idx="21">
                    <c:v>4.5502321369354348</c:v>
                  </c:pt>
                  <c:pt idx="22">
                    <c:v>0.95317994103946535</c:v>
                  </c:pt>
                  <c:pt idx="23">
                    <c:v>9.2899688912288649</c:v>
                  </c:pt>
                  <c:pt idx="24">
                    <c:v>33.369076110974369</c:v>
                  </c:pt>
                  <c:pt idx="26">
                    <c:v>3.1508678169672582</c:v>
                  </c:pt>
                  <c:pt idx="27">
                    <c:v>11.09072844015814</c:v>
                  </c:pt>
                  <c:pt idx="29">
                    <c:v>9.0585626343256571</c:v>
                  </c:pt>
                  <c:pt idx="30">
                    <c:v>2.6134666632654833</c:v>
                  </c:pt>
                  <c:pt idx="31">
                    <c:v>15.996876710783281</c:v>
                  </c:pt>
                </c:numCache>
              </c:numRef>
            </c:minus>
          </c:errBars>
          <c:cat>
            <c:strRef>
              <c:f>PI4KA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PI4KA!$B$3:$B$34</c:f>
              <c:numCache>
                <c:formatCode>General</c:formatCode>
                <c:ptCount val="32"/>
                <c:pt idx="0">
                  <c:v>89.825999999999993</c:v>
                </c:pt>
                <c:pt idx="1">
                  <c:v>59.192000000000007</c:v>
                </c:pt>
                <c:pt idx="2">
                  <c:v>59.073</c:v>
                </c:pt>
                <c:pt idx="3">
                  <c:v>63.774000000000001</c:v>
                </c:pt>
                <c:pt idx="4">
                  <c:v>166.45599999999999</c:v>
                </c:pt>
                <c:pt idx="5">
                  <c:v>195.06100000000001</c:v>
                </c:pt>
                <c:pt idx="6">
                  <c:v>101.011</c:v>
                </c:pt>
                <c:pt idx="7">
                  <c:v>239.46600000000001</c:v>
                </c:pt>
                <c:pt idx="8">
                  <c:v>97.617999999999995</c:v>
                </c:pt>
                <c:pt idx="9">
                  <c:v>211.19</c:v>
                </c:pt>
                <c:pt idx="10">
                  <c:v>216.98400000000001</c:v>
                </c:pt>
                <c:pt idx="11">
                  <c:v>138.10933333333335</c:v>
                </c:pt>
                <c:pt idx="12">
                  <c:v>167.375</c:v>
                </c:pt>
                <c:pt idx="13">
                  <c:v>82.097999999999999</c:v>
                </c:pt>
                <c:pt idx="14">
                  <c:v>217.845</c:v>
                </c:pt>
                <c:pt idx="15">
                  <c:v>223.74100000000001</c:v>
                </c:pt>
                <c:pt idx="16">
                  <c:v>54.393000000000001</c:v>
                </c:pt>
                <c:pt idx="17">
                  <c:v>82.197000000000003</c:v>
                </c:pt>
                <c:pt idx="18">
                  <c:v>46.7545</c:v>
                </c:pt>
                <c:pt idx="19">
                  <c:v>103.068</c:v>
                </c:pt>
                <c:pt idx="20">
                  <c:v>56.222999999999999</c:v>
                </c:pt>
                <c:pt idx="21">
                  <c:v>43.017499999999998</c:v>
                </c:pt>
                <c:pt idx="22">
                  <c:v>33.441000000000003</c:v>
                </c:pt>
                <c:pt idx="23">
                  <c:v>88.942999999999998</c:v>
                </c:pt>
                <c:pt idx="24">
                  <c:v>101.6675</c:v>
                </c:pt>
                <c:pt idx="25">
                  <c:v>175.346</c:v>
                </c:pt>
                <c:pt idx="26">
                  <c:v>45.865000000000002</c:v>
                </c:pt>
                <c:pt idx="27">
                  <c:v>51.93266666666667</c:v>
                </c:pt>
                <c:pt idx="28">
                  <c:v>103.45</c:v>
                </c:pt>
                <c:pt idx="29">
                  <c:v>72.981999999999999</c:v>
                </c:pt>
                <c:pt idx="30">
                  <c:v>62.382000000000005</c:v>
                </c:pt>
                <c:pt idx="31">
                  <c:v>51.9784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350080"/>
        <c:axId val="108360064"/>
      </c:barChart>
      <c:catAx>
        <c:axId val="1083500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8360064"/>
        <c:crosses val="autoZero"/>
        <c:auto val="1"/>
        <c:lblAlgn val="ctr"/>
        <c:lblOffset val="100"/>
        <c:noMultiLvlLbl val="0"/>
      </c:catAx>
      <c:valAx>
        <c:axId val="108360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835008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ERPIND1!$C$3:$C$34</c:f>
                <c:numCache>
                  <c:formatCode>General</c:formatCode>
                  <c:ptCount val="32"/>
                  <c:pt idx="1">
                    <c:v>3.6147298654256268</c:v>
                  </c:pt>
                  <c:pt idx="4">
                    <c:v>5.4107810896394595</c:v>
                  </c:pt>
                  <c:pt idx="6">
                    <c:v>0.3542604973744603</c:v>
                  </c:pt>
                  <c:pt idx="8">
                    <c:v>1.1313708498984771E-2</c:v>
                  </c:pt>
                  <c:pt idx="11">
                    <c:v>4.3133513652379434E-2</c:v>
                  </c:pt>
                  <c:pt idx="13">
                    <c:v>0.45184123317820385</c:v>
                  </c:pt>
                  <c:pt idx="17">
                    <c:v>0.7707463914933369</c:v>
                  </c:pt>
                  <c:pt idx="18">
                    <c:v>0.58053466735415549</c:v>
                  </c:pt>
                  <c:pt idx="21">
                    <c:v>0</c:v>
                  </c:pt>
                  <c:pt idx="22">
                    <c:v>0.30405591591021541</c:v>
                  </c:pt>
                  <c:pt idx="23">
                    <c:v>8.4690179182712804</c:v>
                  </c:pt>
                  <c:pt idx="24">
                    <c:v>0.70286414049942825</c:v>
                  </c:pt>
                  <c:pt idx="26">
                    <c:v>0</c:v>
                  </c:pt>
                  <c:pt idx="27">
                    <c:v>5.4440151083552299</c:v>
                  </c:pt>
                  <c:pt idx="29">
                    <c:v>0.98924238687998012</c:v>
                  </c:pt>
                  <c:pt idx="30">
                    <c:v>0.89873271888810191</c:v>
                  </c:pt>
                  <c:pt idx="31">
                    <c:v>1.2339013331705255</c:v>
                  </c:pt>
                </c:numCache>
              </c:numRef>
            </c:plus>
            <c:minus>
              <c:numRef>
                <c:f>SERPIND1!$C$3:$C$34</c:f>
                <c:numCache>
                  <c:formatCode>General</c:formatCode>
                  <c:ptCount val="32"/>
                  <c:pt idx="1">
                    <c:v>3.6147298654256268</c:v>
                  </c:pt>
                  <c:pt idx="4">
                    <c:v>5.4107810896394595</c:v>
                  </c:pt>
                  <c:pt idx="6">
                    <c:v>0.3542604973744603</c:v>
                  </c:pt>
                  <c:pt idx="8">
                    <c:v>1.1313708498984771E-2</c:v>
                  </c:pt>
                  <c:pt idx="11">
                    <c:v>4.3133513652379434E-2</c:v>
                  </c:pt>
                  <c:pt idx="13">
                    <c:v>0.45184123317820385</c:v>
                  </c:pt>
                  <c:pt idx="17">
                    <c:v>0.7707463914933369</c:v>
                  </c:pt>
                  <c:pt idx="18">
                    <c:v>0.58053466735415549</c:v>
                  </c:pt>
                  <c:pt idx="21">
                    <c:v>0</c:v>
                  </c:pt>
                  <c:pt idx="22">
                    <c:v>0.30405591591021541</c:v>
                  </c:pt>
                  <c:pt idx="23">
                    <c:v>8.4690179182712804</c:v>
                  </c:pt>
                  <c:pt idx="24">
                    <c:v>0.70286414049942825</c:v>
                  </c:pt>
                  <c:pt idx="26">
                    <c:v>0</c:v>
                  </c:pt>
                  <c:pt idx="27">
                    <c:v>5.4440151083552299</c:v>
                  </c:pt>
                  <c:pt idx="29">
                    <c:v>0.98924238687998012</c:v>
                  </c:pt>
                  <c:pt idx="30">
                    <c:v>0.89873271888810191</c:v>
                  </c:pt>
                  <c:pt idx="31">
                    <c:v>1.2339013331705255</c:v>
                  </c:pt>
                </c:numCache>
              </c:numRef>
            </c:minus>
          </c:errBars>
          <c:cat>
            <c:strRef>
              <c:f>SERPIND1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SERPIND1!$B$3:$B$34</c:f>
              <c:numCache>
                <c:formatCode>General</c:formatCode>
                <c:ptCount val="32"/>
                <c:pt idx="0">
                  <c:v>0</c:v>
                </c:pt>
                <c:pt idx="1">
                  <c:v>11.719000000000001</c:v>
                </c:pt>
                <c:pt idx="2">
                  <c:v>2.1880000000000002</c:v>
                </c:pt>
                <c:pt idx="3">
                  <c:v>2.7730000000000001</c:v>
                </c:pt>
                <c:pt idx="4">
                  <c:v>5.867</c:v>
                </c:pt>
                <c:pt idx="5">
                  <c:v>3.1659999999999999</c:v>
                </c:pt>
                <c:pt idx="6">
                  <c:v>0.2505</c:v>
                </c:pt>
                <c:pt idx="7">
                  <c:v>1.972</c:v>
                </c:pt>
                <c:pt idx="8">
                  <c:v>0.13</c:v>
                </c:pt>
                <c:pt idx="9">
                  <c:v>1.351</c:v>
                </c:pt>
                <c:pt idx="10">
                  <c:v>0.59199999999999997</c:v>
                </c:pt>
                <c:pt idx="11">
                  <c:v>0.85749999999999993</c:v>
                </c:pt>
                <c:pt idx="12">
                  <c:v>1.2310000000000001</c:v>
                </c:pt>
                <c:pt idx="13">
                  <c:v>0.31950000000000001</c:v>
                </c:pt>
                <c:pt idx="14">
                  <c:v>1.867</c:v>
                </c:pt>
                <c:pt idx="15">
                  <c:v>0.24299999999999999</c:v>
                </c:pt>
                <c:pt idx="16">
                  <c:v>5.3920000000000003</c:v>
                </c:pt>
                <c:pt idx="17">
                  <c:v>0.54500000000000004</c:v>
                </c:pt>
                <c:pt idx="18">
                  <c:v>0.41049999999999998</c:v>
                </c:pt>
                <c:pt idx="19">
                  <c:v>1.2569999999999999</c:v>
                </c:pt>
                <c:pt idx="20">
                  <c:v>0</c:v>
                </c:pt>
                <c:pt idx="21">
                  <c:v>1.8620000000000001</c:v>
                </c:pt>
                <c:pt idx="22">
                  <c:v>0.215</c:v>
                </c:pt>
                <c:pt idx="23">
                  <c:v>7.7594999999999992</c:v>
                </c:pt>
                <c:pt idx="24">
                  <c:v>0.497</c:v>
                </c:pt>
                <c:pt idx="25">
                  <c:v>1.798</c:v>
                </c:pt>
                <c:pt idx="26">
                  <c:v>0</c:v>
                </c:pt>
                <c:pt idx="27">
                  <c:v>11.0595</c:v>
                </c:pt>
                <c:pt idx="28">
                  <c:v>1.6990000000000001</c:v>
                </c:pt>
                <c:pt idx="29">
                  <c:v>1.2905</c:v>
                </c:pt>
                <c:pt idx="30">
                  <c:v>0.97150000000000003</c:v>
                </c:pt>
                <c:pt idx="31">
                  <c:v>1.5554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5388288"/>
        <c:axId val="105390080"/>
      </c:barChart>
      <c:catAx>
        <c:axId val="1053882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5390080"/>
        <c:crosses val="autoZero"/>
        <c:auto val="1"/>
        <c:lblAlgn val="ctr"/>
        <c:lblOffset val="100"/>
        <c:noMultiLvlLbl val="0"/>
      </c:catAx>
      <c:valAx>
        <c:axId val="105390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538828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RKL!$C$3:$C$34</c:f>
                <c:numCache>
                  <c:formatCode>General</c:formatCode>
                  <c:ptCount val="32"/>
                  <c:pt idx="1">
                    <c:v>13.485233424008593</c:v>
                  </c:pt>
                  <c:pt idx="4">
                    <c:v>3.7476659402885089E-2</c:v>
                  </c:pt>
                  <c:pt idx="6">
                    <c:v>1.2105668093913768</c:v>
                  </c:pt>
                  <c:pt idx="8">
                    <c:v>1.1448058787410202</c:v>
                  </c:pt>
                  <c:pt idx="11">
                    <c:v>12.335576895035501</c:v>
                  </c:pt>
                  <c:pt idx="13">
                    <c:v>16.911165778857487</c:v>
                  </c:pt>
                  <c:pt idx="17">
                    <c:v>18.710045430196033</c:v>
                  </c:pt>
                  <c:pt idx="18">
                    <c:v>7.1573348391702263</c:v>
                  </c:pt>
                  <c:pt idx="21">
                    <c:v>4.3925473247308355</c:v>
                  </c:pt>
                  <c:pt idx="22">
                    <c:v>14.230523971379252</c:v>
                  </c:pt>
                  <c:pt idx="23">
                    <c:v>6.831358613043232</c:v>
                  </c:pt>
                  <c:pt idx="24">
                    <c:v>4.5926585438066247</c:v>
                  </c:pt>
                  <c:pt idx="26">
                    <c:v>3.3007744545788036</c:v>
                  </c:pt>
                  <c:pt idx="27">
                    <c:v>10.62286921379215</c:v>
                  </c:pt>
                  <c:pt idx="29">
                    <c:v>17.023644997473369</c:v>
                  </c:pt>
                  <c:pt idx="30">
                    <c:v>26.97470948870442</c:v>
                  </c:pt>
                  <c:pt idx="31">
                    <c:v>8.4159849096822885</c:v>
                  </c:pt>
                </c:numCache>
              </c:numRef>
            </c:plus>
            <c:minus>
              <c:numRef>
                <c:f>CRKL!$C$3:$C$34</c:f>
                <c:numCache>
                  <c:formatCode>General</c:formatCode>
                  <c:ptCount val="32"/>
                  <c:pt idx="1">
                    <c:v>13.485233424008593</c:v>
                  </c:pt>
                  <c:pt idx="4">
                    <c:v>3.7476659402885089E-2</c:v>
                  </c:pt>
                  <c:pt idx="6">
                    <c:v>1.2105668093913768</c:v>
                  </c:pt>
                  <c:pt idx="8">
                    <c:v>1.1448058787410202</c:v>
                  </c:pt>
                  <c:pt idx="11">
                    <c:v>12.335576895035501</c:v>
                  </c:pt>
                  <c:pt idx="13">
                    <c:v>16.911165778857487</c:v>
                  </c:pt>
                  <c:pt idx="17">
                    <c:v>18.710045430196033</c:v>
                  </c:pt>
                  <c:pt idx="18">
                    <c:v>7.1573348391702263</c:v>
                  </c:pt>
                  <c:pt idx="21">
                    <c:v>4.3925473247308355</c:v>
                  </c:pt>
                  <c:pt idx="22">
                    <c:v>14.230523971379252</c:v>
                  </c:pt>
                  <c:pt idx="23">
                    <c:v>6.831358613043232</c:v>
                  </c:pt>
                  <c:pt idx="24">
                    <c:v>4.5926585438066247</c:v>
                  </c:pt>
                  <c:pt idx="26">
                    <c:v>3.3007744545788036</c:v>
                  </c:pt>
                  <c:pt idx="27">
                    <c:v>10.62286921379215</c:v>
                  </c:pt>
                  <c:pt idx="29">
                    <c:v>17.023644997473369</c:v>
                  </c:pt>
                  <c:pt idx="30">
                    <c:v>26.97470948870442</c:v>
                  </c:pt>
                  <c:pt idx="31">
                    <c:v>8.4159849096822885</c:v>
                  </c:pt>
                </c:numCache>
              </c:numRef>
            </c:minus>
          </c:errBars>
          <c:cat>
            <c:strRef>
              <c:f>CRKL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RKL!$B$3:$B$34</c:f>
              <c:numCache>
                <c:formatCode>General</c:formatCode>
                <c:ptCount val="32"/>
                <c:pt idx="0">
                  <c:v>45.911000000000001</c:v>
                </c:pt>
                <c:pt idx="1">
                  <c:v>64.515500000000003</c:v>
                </c:pt>
                <c:pt idx="2">
                  <c:v>58.526000000000003</c:v>
                </c:pt>
                <c:pt idx="3">
                  <c:v>46.884999999999998</c:v>
                </c:pt>
                <c:pt idx="4">
                  <c:v>74.612499999999997</c:v>
                </c:pt>
                <c:pt idx="5">
                  <c:v>53.624000000000002</c:v>
                </c:pt>
                <c:pt idx="6">
                  <c:v>63.826999999999998</c:v>
                </c:pt>
                <c:pt idx="7">
                  <c:v>71.730999999999995</c:v>
                </c:pt>
                <c:pt idx="8">
                  <c:v>55.599499999999999</c:v>
                </c:pt>
                <c:pt idx="9">
                  <c:v>65.376000000000005</c:v>
                </c:pt>
                <c:pt idx="10">
                  <c:v>70.837000000000003</c:v>
                </c:pt>
                <c:pt idx="11">
                  <c:v>56.769666666666666</c:v>
                </c:pt>
                <c:pt idx="12">
                  <c:v>68.918999999999997</c:v>
                </c:pt>
                <c:pt idx="13">
                  <c:v>58.89</c:v>
                </c:pt>
                <c:pt idx="14">
                  <c:v>74.343999999999994</c:v>
                </c:pt>
                <c:pt idx="15">
                  <c:v>61.6</c:v>
                </c:pt>
                <c:pt idx="16">
                  <c:v>67.400999999999996</c:v>
                </c:pt>
                <c:pt idx="17">
                  <c:v>49.015000000000001</c:v>
                </c:pt>
                <c:pt idx="18">
                  <c:v>44.088000000000001</c:v>
                </c:pt>
                <c:pt idx="19">
                  <c:v>46.506</c:v>
                </c:pt>
                <c:pt idx="20">
                  <c:v>67</c:v>
                </c:pt>
                <c:pt idx="21">
                  <c:v>50.369</c:v>
                </c:pt>
                <c:pt idx="22">
                  <c:v>42.829500000000003</c:v>
                </c:pt>
                <c:pt idx="23">
                  <c:v>48.231499999999997</c:v>
                </c:pt>
                <c:pt idx="24">
                  <c:v>58.389499999999998</c:v>
                </c:pt>
                <c:pt idx="25">
                  <c:v>52.667999999999999</c:v>
                </c:pt>
                <c:pt idx="26">
                  <c:v>50.427000000000007</c:v>
                </c:pt>
                <c:pt idx="27">
                  <c:v>50.095666666666666</c:v>
                </c:pt>
                <c:pt idx="28">
                  <c:v>54.24</c:v>
                </c:pt>
                <c:pt idx="29">
                  <c:v>81.222999999999999</c:v>
                </c:pt>
                <c:pt idx="30">
                  <c:v>60.100999999999999</c:v>
                </c:pt>
                <c:pt idx="31">
                  <c:v>49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423808"/>
        <c:axId val="108429696"/>
      </c:barChart>
      <c:catAx>
        <c:axId val="1084238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8429696"/>
        <c:crosses val="autoZero"/>
        <c:auto val="1"/>
        <c:lblAlgn val="ctr"/>
        <c:lblOffset val="100"/>
        <c:noMultiLvlLbl val="0"/>
      </c:catAx>
      <c:valAx>
        <c:axId val="108429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842380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AIFM3!$C$3:$C$34</c:f>
                <c:numCache>
                  <c:formatCode>General</c:formatCode>
                  <c:ptCount val="32"/>
                  <c:pt idx="1">
                    <c:v>0.98782817331760808</c:v>
                  </c:pt>
                  <c:pt idx="4">
                    <c:v>18.885407911930301</c:v>
                  </c:pt>
                  <c:pt idx="6">
                    <c:v>6.7062007127732146</c:v>
                  </c:pt>
                  <c:pt idx="8">
                    <c:v>0.82165807973876759</c:v>
                  </c:pt>
                  <c:pt idx="11">
                    <c:v>3.0850454345654827</c:v>
                  </c:pt>
                  <c:pt idx="13">
                    <c:v>12.93651856180789</c:v>
                  </c:pt>
                  <c:pt idx="17">
                    <c:v>8.7150910781242068</c:v>
                  </c:pt>
                  <c:pt idx="18">
                    <c:v>6.3561828560858737</c:v>
                  </c:pt>
                  <c:pt idx="21">
                    <c:v>8.6747859915965613</c:v>
                  </c:pt>
                  <c:pt idx="22">
                    <c:v>4.5608387386532314</c:v>
                  </c:pt>
                  <c:pt idx="23">
                    <c:v>10.674483968792117</c:v>
                  </c:pt>
                  <c:pt idx="24">
                    <c:v>14.813179959076981</c:v>
                  </c:pt>
                  <c:pt idx="26">
                    <c:v>26.906827237710512</c:v>
                  </c:pt>
                  <c:pt idx="27">
                    <c:v>27.80028259448693</c:v>
                  </c:pt>
                  <c:pt idx="29">
                    <c:v>4.8397092199153207</c:v>
                  </c:pt>
                  <c:pt idx="30">
                    <c:v>0</c:v>
                  </c:pt>
                  <c:pt idx="31">
                    <c:v>0.85277077811097668</c:v>
                  </c:pt>
                </c:numCache>
              </c:numRef>
            </c:plus>
            <c:minus>
              <c:numRef>
                <c:f>AIFM3!$C$3:$C$34</c:f>
                <c:numCache>
                  <c:formatCode>General</c:formatCode>
                  <c:ptCount val="32"/>
                  <c:pt idx="1">
                    <c:v>0.98782817331760808</c:v>
                  </c:pt>
                  <c:pt idx="4">
                    <c:v>18.885407911930301</c:v>
                  </c:pt>
                  <c:pt idx="6">
                    <c:v>6.7062007127732146</c:v>
                  </c:pt>
                  <c:pt idx="8">
                    <c:v>0.82165807973876759</c:v>
                  </c:pt>
                  <c:pt idx="11">
                    <c:v>3.0850454345654827</c:v>
                  </c:pt>
                  <c:pt idx="13">
                    <c:v>12.93651856180789</c:v>
                  </c:pt>
                  <c:pt idx="17">
                    <c:v>8.7150910781242068</c:v>
                  </c:pt>
                  <c:pt idx="18">
                    <c:v>6.3561828560858737</c:v>
                  </c:pt>
                  <c:pt idx="21">
                    <c:v>8.6747859915965613</c:v>
                  </c:pt>
                  <c:pt idx="22">
                    <c:v>4.5608387386532314</c:v>
                  </c:pt>
                  <c:pt idx="23">
                    <c:v>10.674483968792117</c:v>
                  </c:pt>
                  <c:pt idx="24">
                    <c:v>14.813179959076981</c:v>
                  </c:pt>
                  <c:pt idx="26">
                    <c:v>26.906827237710512</c:v>
                  </c:pt>
                  <c:pt idx="27">
                    <c:v>27.80028259448693</c:v>
                  </c:pt>
                  <c:pt idx="29">
                    <c:v>4.8397092199153207</c:v>
                  </c:pt>
                  <c:pt idx="30">
                    <c:v>0</c:v>
                  </c:pt>
                  <c:pt idx="31">
                    <c:v>0.85277077811097668</c:v>
                  </c:pt>
                </c:numCache>
              </c:numRef>
            </c:minus>
          </c:errBars>
          <c:cat>
            <c:strRef>
              <c:f>AIFM3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AIFM3!$B$3:$B$34</c:f>
              <c:numCache>
                <c:formatCode>General</c:formatCode>
                <c:ptCount val="32"/>
                <c:pt idx="0">
                  <c:v>9.9809999999999999</c:v>
                </c:pt>
                <c:pt idx="1">
                  <c:v>3.3164999999999996</c:v>
                </c:pt>
                <c:pt idx="2">
                  <c:v>3.282</c:v>
                </c:pt>
                <c:pt idx="3">
                  <c:v>1.26</c:v>
                </c:pt>
                <c:pt idx="4">
                  <c:v>36.082000000000001</c:v>
                </c:pt>
                <c:pt idx="5">
                  <c:v>23.742000000000001</c:v>
                </c:pt>
                <c:pt idx="6">
                  <c:v>18.919</c:v>
                </c:pt>
                <c:pt idx="7">
                  <c:v>38.006999999999998</c:v>
                </c:pt>
                <c:pt idx="8">
                  <c:v>26.021000000000001</c:v>
                </c:pt>
                <c:pt idx="9">
                  <c:v>26.137</c:v>
                </c:pt>
                <c:pt idx="10">
                  <c:v>31.111000000000001</c:v>
                </c:pt>
                <c:pt idx="11">
                  <c:v>27.288333333333338</c:v>
                </c:pt>
                <c:pt idx="12">
                  <c:v>33.228999999999999</c:v>
                </c:pt>
                <c:pt idx="13">
                  <c:v>27.5685</c:v>
                </c:pt>
                <c:pt idx="14">
                  <c:v>37.76</c:v>
                </c:pt>
                <c:pt idx="15">
                  <c:v>26.73</c:v>
                </c:pt>
                <c:pt idx="16">
                  <c:v>23.388000000000002</c:v>
                </c:pt>
                <c:pt idx="17">
                  <c:v>33.200499999999998</c:v>
                </c:pt>
                <c:pt idx="18">
                  <c:v>18.3215</c:v>
                </c:pt>
                <c:pt idx="19">
                  <c:v>30.952000000000002</c:v>
                </c:pt>
                <c:pt idx="20">
                  <c:v>25.065999999999999</c:v>
                </c:pt>
                <c:pt idx="21">
                  <c:v>24.545000000000002</c:v>
                </c:pt>
                <c:pt idx="22">
                  <c:v>3.2250000000000001</c:v>
                </c:pt>
                <c:pt idx="23">
                  <c:v>19.948</c:v>
                </c:pt>
                <c:pt idx="24">
                  <c:v>26.380499999999998</c:v>
                </c:pt>
                <c:pt idx="25">
                  <c:v>25.306000000000001</c:v>
                </c:pt>
                <c:pt idx="26">
                  <c:v>40.314999999999998</c:v>
                </c:pt>
                <c:pt idx="27">
                  <c:v>47.030333333333338</c:v>
                </c:pt>
                <c:pt idx="28">
                  <c:v>17.943999999999999</c:v>
                </c:pt>
                <c:pt idx="29">
                  <c:v>18.220666666666666</c:v>
                </c:pt>
                <c:pt idx="30">
                  <c:v>3.214</c:v>
                </c:pt>
                <c:pt idx="31">
                  <c:v>2.423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407232"/>
        <c:axId val="109413120"/>
      </c:barChart>
      <c:catAx>
        <c:axId val="1094072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9413120"/>
        <c:crosses val="autoZero"/>
        <c:auto val="1"/>
        <c:lblAlgn val="ctr"/>
        <c:lblOffset val="100"/>
        <c:noMultiLvlLbl val="0"/>
      </c:catAx>
      <c:valAx>
        <c:axId val="109413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940723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LC7A4!$C$3:$C$34</c:f>
                <c:numCache>
                  <c:formatCode>General</c:formatCode>
                  <c:ptCount val="32"/>
                  <c:pt idx="1">
                    <c:v>2.0506096654409976E-2</c:v>
                  </c:pt>
                  <c:pt idx="4">
                    <c:v>1.0005560953789636</c:v>
                  </c:pt>
                  <c:pt idx="6">
                    <c:v>1.0557104243115154</c:v>
                  </c:pt>
                  <c:pt idx="8">
                    <c:v>0.93267384438505563</c:v>
                  </c:pt>
                  <c:pt idx="11">
                    <c:v>0.78483713809511713</c:v>
                  </c:pt>
                  <c:pt idx="13">
                    <c:v>1.4142135623730963E-2</c:v>
                  </c:pt>
                  <c:pt idx="17">
                    <c:v>0.5465935418572011</c:v>
                  </c:pt>
                  <c:pt idx="18">
                    <c:v>9.6873629022557028E-2</c:v>
                  </c:pt>
                  <c:pt idx="21">
                    <c:v>0.22061731573020218</c:v>
                  </c:pt>
                  <c:pt idx="22">
                    <c:v>0</c:v>
                  </c:pt>
                  <c:pt idx="23">
                    <c:v>1.1115718600252529</c:v>
                  </c:pt>
                  <c:pt idx="24">
                    <c:v>4.7284230457944432</c:v>
                  </c:pt>
                  <c:pt idx="26">
                    <c:v>0.21213203435596428</c:v>
                  </c:pt>
                  <c:pt idx="27">
                    <c:v>0.51624703388978377</c:v>
                  </c:pt>
                  <c:pt idx="29">
                    <c:v>1.9138240079310676</c:v>
                  </c:pt>
                  <c:pt idx="30">
                    <c:v>0</c:v>
                  </c:pt>
                  <c:pt idx="31">
                    <c:v>0.16051323932934619</c:v>
                  </c:pt>
                </c:numCache>
              </c:numRef>
            </c:plus>
            <c:minus>
              <c:numRef>
                <c:f>SLC7A4!$C$3:$C$34</c:f>
                <c:numCache>
                  <c:formatCode>General</c:formatCode>
                  <c:ptCount val="32"/>
                  <c:pt idx="1">
                    <c:v>2.0506096654409976E-2</c:v>
                  </c:pt>
                  <c:pt idx="4">
                    <c:v>1.0005560953789636</c:v>
                  </c:pt>
                  <c:pt idx="6">
                    <c:v>1.0557104243115154</c:v>
                  </c:pt>
                  <c:pt idx="8">
                    <c:v>0.93267384438505563</c:v>
                  </c:pt>
                  <c:pt idx="11">
                    <c:v>0.78483713809511713</c:v>
                  </c:pt>
                  <c:pt idx="13">
                    <c:v>1.4142135623730963E-2</c:v>
                  </c:pt>
                  <c:pt idx="17">
                    <c:v>0.5465935418572011</c:v>
                  </c:pt>
                  <c:pt idx="18">
                    <c:v>9.6873629022557028E-2</c:v>
                  </c:pt>
                  <c:pt idx="21">
                    <c:v>0.22061731573020218</c:v>
                  </c:pt>
                  <c:pt idx="22">
                    <c:v>0</c:v>
                  </c:pt>
                  <c:pt idx="23">
                    <c:v>1.1115718600252529</c:v>
                  </c:pt>
                  <c:pt idx="24">
                    <c:v>4.7284230457944432</c:v>
                  </c:pt>
                  <c:pt idx="26">
                    <c:v>0.21213203435596428</c:v>
                  </c:pt>
                  <c:pt idx="27">
                    <c:v>0.51624703388978377</c:v>
                  </c:pt>
                  <c:pt idx="29">
                    <c:v>1.9138240079310676</c:v>
                  </c:pt>
                  <c:pt idx="30">
                    <c:v>0</c:v>
                  </c:pt>
                  <c:pt idx="31">
                    <c:v>0.16051323932934619</c:v>
                  </c:pt>
                </c:numCache>
              </c:numRef>
            </c:minus>
          </c:errBars>
          <c:cat>
            <c:strRef>
              <c:f>SLC7A4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SLC7A4!$B$3:$B$34</c:f>
              <c:numCache>
                <c:formatCode>General</c:formatCode>
                <c:ptCount val="32"/>
                <c:pt idx="0">
                  <c:v>7.9850000000000003</c:v>
                </c:pt>
                <c:pt idx="1">
                  <c:v>1.3235000000000001</c:v>
                </c:pt>
                <c:pt idx="2">
                  <c:v>0.54700000000000004</c:v>
                </c:pt>
                <c:pt idx="3">
                  <c:v>0.75600000000000001</c:v>
                </c:pt>
                <c:pt idx="4">
                  <c:v>4.1395</c:v>
                </c:pt>
                <c:pt idx="5">
                  <c:v>4.242</c:v>
                </c:pt>
                <c:pt idx="6">
                  <c:v>1.6325000000000001</c:v>
                </c:pt>
                <c:pt idx="7">
                  <c:v>5.915</c:v>
                </c:pt>
                <c:pt idx="8">
                  <c:v>1.9035000000000002</c:v>
                </c:pt>
                <c:pt idx="9">
                  <c:v>4.12</c:v>
                </c:pt>
                <c:pt idx="10">
                  <c:v>4.2089999999999996</c:v>
                </c:pt>
                <c:pt idx="11">
                  <c:v>2.7606666666666668</c:v>
                </c:pt>
                <c:pt idx="12">
                  <c:v>2.4609999999999999</c:v>
                </c:pt>
                <c:pt idx="13">
                  <c:v>1.427</c:v>
                </c:pt>
                <c:pt idx="14">
                  <c:v>5.6020000000000003</c:v>
                </c:pt>
                <c:pt idx="15">
                  <c:v>6.3179999999999996</c:v>
                </c:pt>
                <c:pt idx="16">
                  <c:v>0.60699999999999998</c:v>
                </c:pt>
                <c:pt idx="17">
                  <c:v>1.2035</c:v>
                </c:pt>
                <c:pt idx="18">
                  <c:v>6.8500000000000005E-2</c:v>
                </c:pt>
                <c:pt idx="19">
                  <c:v>2.5139999999999998</c:v>
                </c:pt>
                <c:pt idx="20">
                  <c:v>0.46899999999999997</c:v>
                </c:pt>
                <c:pt idx="21">
                  <c:v>0.67300000000000004</c:v>
                </c:pt>
                <c:pt idx="22">
                  <c:v>0</c:v>
                </c:pt>
                <c:pt idx="23">
                  <c:v>1.871</c:v>
                </c:pt>
                <c:pt idx="24">
                  <c:v>4.6095000000000006</c:v>
                </c:pt>
                <c:pt idx="25">
                  <c:v>3.8540000000000001</c:v>
                </c:pt>
                <c:pt idx="26">
                  <c:v>1.7010000000000001</c:v>
                </c:pt>
                <c:pt idx="27">
                  <c:v>1.7050000000000001</c:v>
                </c:pt>
                <c:pt idx="28">
                  <c:v>2.7189999999999999</c:v>
                </c:pt>
                <c:pt idx="29">
                  <c:v>6.9683333333333337</c:v>
                </c:pt>
                <c:pt idx="30">
                  <c:v>0</c:v>
                </c:pt>
                <c:pt idx="31">
                  <c:v>1.70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473152"/>
        <c:axId val="109487232"/>
      </c:barChart>
      <c:catAx>
        <c:axId val="1094731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9487232"/>
        <c:crosses val="autoZero"/>
        <c:auto val="1"/>
        <c:lblAlgn val="ctr"/>
        <c:lblOffset val="100"/>
        <c:noMultiLvlLbl val="0"/>
      </c:catAx>
      <c:valAx>
        <c:axId val="109487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947315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451515522948061E-2"/>
          <c:y val="2.4488599329299778E-2"/>
          <c:w val="0.95234995344060791"/>
          <c:h val="0.673724261935374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BCRP2!$C$3:$C$34</c:f>
                <c:numCache>
                  <c:formatCode>General</c:formatCode>
                  <c:ptCount val="32"/>
                  <c:pt idx="1">
                    <c:v>7.0710678118654814E-3</c:v>
                  </c:pt>
                  <c:pt idx="4">
                    <c:v>9.4752308678997366E-2</c:v>
                  </c:pt>
                  <c:pt idx="6">
                    <c:v>1.9268659787333398</c:v>
                  </c:pt>
                  <c:pt idx="8">
                    <c:v>2.8687322112738234</c:v>
                  </c:pt>
                  <c:pt idx="11">
                    <c:v>2.1832875058803713</c:v>
                  </c:pt>
                  <c:pt idx="13">
                    <c:v>1.6935207409417812</c:v>
                  </c:pt>
                  <c:pt idx="17">
                    <c:v>0.16122034611053282</c:v>
                  </c:pt>
                  <c:pt idx="18">
                    <c:v>0.1336431816442577</c:v>
                  </c:pt>
                  <c:pt idx="21">
                    <c:v>1.0260119395016802</c:v>
                  </c:pt>
                  <c:pt idx="22">
                    <c:v>0</c:v>
                  </c:pt>
                  <c:pt idx="23">
                    <c:v>8.5559920523572253E-2</c:v>
                  </c:pt>
                  <c:pt idx="24">
                    <c:v>0.99489924112947237</c:v>
                  </c:pt>
                  <c:pt idx="26">
                    <c:v>1.6249313831666856</c:v>
                  </c:pt>
                  <c:pt idx="27">
                    <c:v>0.38912380206475899</c:v>
                  </c:pt>
                  <c:pt idx="29">
                    <c:v>8.6929057857542684</c:v>
                  </c:pt>
                  <c:pt idx="30">
                    <c:v>0.23758787847867999</c:v>
                  </c:pt>
                  <c:pt idx="31">
                    <c:v>0.96590786310082399</c:v>
                  </c:pt>
                </c:numCache>
              </c:numRef>
            </c:plus>
            <c:minus>
              <c:numRef>
                <c:f>BCRP2!$C$3:$C$34</c:f>
                <c:numCache>
                  <c:formatCode>General</c:formatCode>
                  <c:ptCount val="32"/>
                  <c:pt idx="1">
                    <c:v>7.0710678118654814E-3</c:v>
                  </c:pt>
                  <c:pt idx="4">
                    <c:v>9.4752308678997366E-2</c:v>
                  </c:pt>
                  <c:pt idx="6">
                    <c:v>1.9268659787333398</c:v>
                  </c:pt>
                  <c:pt idx="8">
                    <c:v>2.8687322112738234</c:v>
                  </c:pt>
                  <c:pt idx="11">
                    <c:v>2.1832875058803713</c:v>
                  </c:pt>
                  <c:pt idx="13">
                    <c:v>1.6935207409417812</c:v>
                  </c:pt>
                  <c:pt idx="17">
                    <c:v>0.16122034611053282</c:v>
                  </c:pt>
                  <c:pt idx="18">
                    <c:v>0.1336431816442577</c:v>
                  </c:pt>
                  <c:pt idx="21">
                    <c:v>1.0260119395016802</c:v>
                  </c:pt>
                  <c:pt idx="22">
                    <c:v>0</c:v>
                  </c:pt>
                  <c:pt idx="23">
                    <c:v>8.5559920523572253E-2</c:v>
                  </c:pt>
                  <c:pt idx="24">
                    <c:v>0.99489924112947237</c:v>
                  </c:pt>
                  <c:pt idx="26">
                    <c:v>1.6249313831666856</c:v>
                  </c:pt>
                  <c:pt idx="27">
                    <c:v>0.38912380206475899</c:v>
                  </c:pt>
                  <c:pt idx="29">
                    <c:v>8.6929057857542684</c:v>
                  </c:pt>
                  <c:pt idx="30">
                    <c:v>0.23758787847867999</c:v>
                  </c:pt>
                  <c:pt idx="31">
                    <c:v>0.96590786310082399</c:v>
                  </c:pt>
                </c:numCache>
              </c:numRef>
            </c:minus>
          </c:errBars>
          <c:cat>
            <c:strRef>
              <c:f>BCRP2!$A$3:$A$34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BCRP2!$B$3:$B$34</c:f>
              <c:numCache>
                <c:formatCode>General</c:formatCode>
                <c:ptCount val="32"/>
                <c:pt idx="0">
                  <c:v>0</c:v>
                </c:pt>
                <c:pt idx="1">
                  <c:v>0.441</c:v>
                </c:pt>
                <c:pt idx="2">
                  <c:v>0.54700000000000004</c:v>
                </c:pt>
                <c:pt idx="3">
                  <c:v>0.252</c:v>
                </c:pt>
                <c:pt idx="4">
                  <c:v>0.90199999999999991</c:v>
                </c:pt>
                <c:pt idx="5">
                  <c:v>0</c:v>
                </c:pt>
                <c:pt idx="6">
                  <c:v>4.0205000000000002</c:v>
                </c:pt>
                <c:pt idx="7">
                  <c:v>2.7879999999999998</c:v>
                </c:pt>
                <c:pt idx="8">
                  <c:v>4.4695</c:v>
                </c:pt>
                <c:pt idx="9">
                  <c:v>2.161</c:v>
                </c:pt>
                <c:pt idx="10">
                  <c:v>2.4990000000000001</c:v>
                </c:pt>
                <c:pt idx="11">
                  <c:v>3.0786666666666669</c:v>
                </c:pt>
                <c:pt idx="12">
                  <c:v>2.2160000000000002</c:v>
                </c:pt>
                <c:pt idx="13">
                  <c:v>1.1975</c:v>
                </c:pt>
                <c:pt idx="14">
                  <c:v>1.0369999999999999</c:v>
                </c:pt>
                <c:pt idx="15">
                  <c:v>4.4950000000000001</c:v>
                </c:pt>
                <c:pt idx="16">
                  <c:v>0.40400000000000003</c:v>
                </c:pt>
                <c:pt idx="17">
                  <c:v>1.476</c:v>
                </c:pt>
                <c:pt idx="18">
                  <c:v>0.50549999999999995</c:v>
                </c:pt>
                <c:pt idx="19">
                  <c:v>0.157</c:v>
                </c:pt>
                <c:pt idx="20">
                  <c:v>0.70299999999999996</c:v>
                </c:pt>
                <c:pt idx="21">
                  <c:v>0.9325</c:v>
                </c:pt>
                <c:pt idx="22">
                  <c:v>0</c:v>
                </c:pt>
                <c:pt idx="23">
                  <c:v>6.0499999999999998E-2</c:v>
                </c:pt>
                <c:pt idx="24">
                  <c:v>0.70350000000000001</c:v>
                </c:pt>
                <c:pt idx="25">
                  <c:v>1.798</c:v>
                </c:pt>
                <c:pt idx="26">
                  <c:v>2.4710000000000001</c:v>
                </c:pt>
                <c:pt idx="27">
                  <c:v>1.5416666666666667</c:v>
                </c:pt>
                <c:pt idx="28">
                  <c:v>2.7189999999999999</c:v>
                </c:pt>
                <c:pt idx="29">
                  <c:v>9.9539999999999988</c:v>
                </c:pt>
                <c:pt idx="30">
                  <c:v>0.16800000000000001</c:v>
                </c:pt>
                <c:pt idx="31">
                  <c:v>0.6830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677952"/>
        <c:axId val="109679744"/>
      </c:barChart>
      <c:catAx>
        <c:axId val="1096779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9679744"/>
        <c:crosses val="autoZero"/>
        <c:auto val="1"/>
        <c:lblAlgn val="ctr"/>
        <c:lblOffset val="100"/>
        <c:noMultiLvlLbl val="0"/>
      </c:catAx>
      <c:valAx>
        <c:axId val="109679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967795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636</xdr:colOff>
      <xdr:row>1</xdr:row>
      <xdr:rowOff>155864</xdr:rowOff>
    </xdr:from>
    <xdr:to>
      <xdr:col>20</xdr:col>
      <xdr:colOff>120083</xdr:colOff>
      <xdr:row>32</xdr:row>
      <xdr:rowOff>822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7883</xdr:colOff>
      <xdr:row>29</xdr:row>
      <xdr:rowOff>174191</xdr:rowOff>
    </xdr:from>
    <xdr:to>
      <xdr:col>6</xdr:col>
      <xdr:colOff>234944</xdr:colOff>
      <xdr:row>29</xdr:row>
      <xdr:rowOff>174191</xdr:rowOff>
    </xdr:to>
    <xdr:cxnSp macro="">
      <xdr:nvCxnSpPr>
        <xdr:cNvPr id="6" name="Straight Connector 5"/>
        <xdr:cNvCxnSpPr/>
      </xdr:nvCxnSpPr>
      <xdr:spPr>
        <a:xfrm>
          <a:off x="4032747" y="5698691"/>
          <a:ext cx="999333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68055</xdr:colOff>
      <xdr:row>29</xdr:row>
      <xdr:rowOff>180915</xdr:rowOff>
    </xdr:from>
    <xdr:to>
      <xdr:col>19</xdr:col>
      <xdr:colOff>512849</xdr:colOff>
      <xdr:row>29</xdr:row>
      <xdr:rowOff>180915</xdr:rowOff>
    </xdr:to>
    <xdr:cxnSp macro="">
      <xdr:nvCxnSpPr>
        <xdr:cNvPr id="7" name="Straight Connector 6"/>
        <xdr:cNvCxnSpPr/>
      </xdr:nvCxnSpPr>
      <xdr:spPr>
        <a:xfrm>
          <a:off x="5265191" y="5705415"/>
          <a:ext cx="7924567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43402</xdr:colOff>
      <xdr:row>29</xdr:row>
      <xdr:rowOff>180915</xdr:rowOff>
    </xdr:from>
    <xdr:to>
      <xdr:col>18</xdr:col>
      <xdr:colOff>218252</xdr:colOff>
      <xdr:row>31</xdr:row>
      <xdr:rowOff>110795</xdr:rowOff>
    </xdr:to>
    <xdr:sp macro="" textlink="">
      <xdr:nvSpPr>
        <xdr:cNvPr id="8" name="TextBox 9"/>
        <xdr:cNvSpPr txBox="1"/>
      </xdr:nvSpPr>
      <xdr:spPr>
        <a:xfrm>
          <a:off x="4028266" y="5705415"/>
          <a:ext cx="8260759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3875</xdr:colOff>
      <xdr:row>1</xdr:row>
      <xdr:rowOff>47625</xdr:rowOff>
    </xdr:from>
    <xdr:to>
      <xdr:col>19</xdr:col>
      <xdr:colOff>565779</xdr:colOff>
      <xdr:row>31</xdr:row>
      <xdr:rowOff>904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7997</xdr:colOff>
      <xdr:row>29</xdr:row>
      <xdr:rowOff>65952</xdr:rowOff>
    </xdr:from>
    <xdr:to>
      <xdr:col>6</xdr:col>
      <xdr:colOff>99615</xdr:colOff>
      <xdr:row>29</xdr:row>
      <xdr:rowOff>65952</xdr:rowOff>
    </xdr:to>
    <xdr:cxnSp macro="">
      <xdr:nvCxnSpPr>
        <xdr:cNvPr id="4" name="Straight Connector 3"/>
        <xdr:cNvCxnSpPr/>
      </xdr:nvCxnSpPr>
      <xdr:spPr>
        <a:xfrm>
          <a:off x="3937497" y="5590452"/>
          <a:ext cx="1019868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32726</xdr:colOff>
      <xdr:row>29</xdr:row>
      <xdr:rowOff>72676</xdr:rowOff>
    </xdr:from>
    <xdr:to>
      <xdr:col>19</xdr:col>
      <xdr:colOff>342142</xdr:colOff>
      <xdr:row>29</xdr:row>
      <xdr:rowOff>72676</xdr:rowOff>
    </xdr:to>
    <xdr:cxnSp macro="">
      <xdr:nvCxnSpPr>
        <xdr:cNvPr id="5" name="Straight Connector 4"/>
        <xdr:cNvCxnSpPr/>
      </xdr:nvCxnSpPr>
      <xdr:spPr>
        <a:xfrm>
          <a:off x="5190476" y="5597176"/>
          <a:ext cx="8058041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13516</xdr:colOff>
      <xdr:row>29</xdr:row>
      <xdr:rowOff>72676</xdr:rowOff>
    </xdr:from>
    <xdr:to>
      <xdr:col>18</xdr:col>
      <xdr:colOff>50266</xdr:colOff>
      <xdr:row>31</xdr:row>
      <xdr:rowOff>2556</xdr:rowOff>
    </xdr:to>
    <xdr:sp macro="" textlink="">
      <xdr:nvSpPr>
        <xdr:cNvPr id="6" name="TextBox 9"/>
        <xdr:cNvSpPr txBox="1"/>
      </xdr:nvSpPr>
      <xdr:spPr>
        <a:xfrm>
          <a:off x="3933016" y="5597176"/>
          <a:ext cx="840450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4908</xdr:colOff>
      <xdr:row>1</xdr:row>
      <xdr:rowOff>138546</xdr:rowOff>
    </xdr:from>
    <xdr:to>
      <xdr:col>20</xdr:col>
      <xdr:colOff>19636</xdr:colOff>
      <xdr:row>31</xdr:row>
      <xdr:rowOff>18140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2018</xdr:colOff>
      <xdr:row>29</xdr:row>
      <xdr:rowOff>156873</xdr:rowOff>
    </xdr:from>
    <xdr:to>
      <xdr:col>6</xdr:col>
      <xdr:colOff>86006</xdr:colOff>
      <xdr:row>29</xdr:row>
      <xdr:rowOff>156873</xdr:rowOff>
    </xdr:to>
    <xdr:cxnSp macro="">
      <xdr:nvCxnSpPr>
        <xdr:cNvPr id="3" name="Straight Connector 2"/>
        <xdr:cNvCxnSpPr/>
      </xdr:nvCxnSpPr>
      <xdr:spPr>
        <a:xfrm>
          <a:off x="3876882" y="5681373"/>
          <a:ext cx="100626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19117</xdr:colOff>
      <xdr:row>29</xdr:row>
      <xdr:rowOff>163597</xdr:rowOff>
    </xdr:from>
    <xdr:to>
      <xdr:col>19</xdr:col>
      <xdr:colOff>408939</xdr:colOff>
      <xdr:row>29</xdr:row>
      <xdr:rowOff>163597</xdr:rowOff>
    </xdr:to>
    <xdr:cxnSp macro="">
      <xdr:nvCxnSpPr>
        <xdr:cNvPr id="4" name="Straight Connector 3"/>
        <xdr:cNvCxnSpPr/>
      </xdr:nvCxnSpPr>
      <xdr:spPr>
        <a:xfrm>
          <a:off x="5116253" y="5688097"/>
          <a:ext cx="796959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87537</xdr:colOff>
      <xdr:row>29</xdr:row>
      <xdr:rowOff>163597</xdr:rowOff>
    </xdr:from>
    <xdr:to>
      <xdr:col>18</xdr:col>
      <xdr:colOff>110878</xdr:colOff>
      <xdr:row>31</xdr:row>
      <xdr:rowOff>93477</xdr:rowOff>
    </xdr:to>
    <xdr:sp macro="" textlink="">
      <xdr:nvSpPr>
        <xdr:cNvPr id="5" name="TextBox 9"/>
        <xdr:cNvSpPr txBox="1"/>
      </xdr:nvSpPr>
      <xdr:spPr>
        <a:xfrm>
          <a:off x="3872401" y="5688097"/>
          <a:ext cx="830925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0999</xdr:colOff>
      <xdr:row>2</xdr:row>
      <xdr:rowOff>17318</xdr:rowOff>
    </xdr:from>
    <xdr:to>
      <xdr:col>19</xdr:col>
      <xdr:colOff>521863</xdr:colOff>
      <xdr:row>32</xdr:row>
      <xdr:rowOff>6018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88109</xdr:colOff>
      <xdr:row>30</xdr:row>
      <xdr:rowOff>35645</xdr:rowOff>
    </xdr:from>
    <xdr:to>
      <xdr:col>5</xdr:col>
      <xdr:colOff>588233</xdr:colOff>
      <xdr:row>30</xdr:row>
      <xdr:rowOff>35645</xdr:rowOff>
    </xdr:to>
    <xdr:cxnSp macro="">
      <xdr:nvCxnSpPr>
        <xdr:cNvPr id="3" name="Straight Connector 2"/>
        <xdr:cNvCxnSpPr/>
      </xdr:nvCxnSpPr>
      <xdr:spPr>
        <a:xfrm>
          <a:off x="3772973" y="5750645"/>
          <a:ext cx="100626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15208</xdr:colOff>
      <xdr:row>30</xdr:row>
      <xdr:rowOff>42369</xdr:rowOff>
    </xdr:from>
    <xdr:to>
      <xdr:col>19</xdr:col>
      <xdr:colOff>305030</xdr:colOff>
      <xdr:row>30</xdr:row>
      <xdr:rowOff>42369</xdr:rowOff>
    </xdr:to>
    <xdr:cxnSp macro="">
      <xdr:nvCxnSpPr>
        <xdr:cNvPr id="4" name="Straight Connector 3"/>
        <xdr:cNvCxnSpPr/>
      </xdr:nvCxnSpPr>
      <xdr:spPr>
        <a:xfrm>
          <a:off x="5012344" y="5757369"/>
          <a:ext cx="796959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83628</xdr:colOff>
      <xdr:row>30</xdr:row>
      <xdr:rowOff>42369</xdr:rowOff>
    </xdr:from>
    <xdr:to>
      <xdr:col>18</xdr:col>
      <xdr:colOff>6969</xdr:colOff>
      <xdr:row>31</xdr:row>
      <xdr:rowOff>162749</xdr:rowOff>
    </xdr:to>
    <xdr:sp macro="" textlink="">
      <xdr:nvSpPr>
        <xdr:cNvPr id="5" name="TextBox 9"/>
        <xdr:cNvSpPr txBox="1"/>
      </xdr:nvSpPr>
      <xdr:spPr>
        <a:xfrm>
          <a:off x="3768492" y="5757369"/>
          <a:ext cx="830925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7188</xdr:colOff>
      <xdr:row>2</xdr:row>
      <xdr:rowOff>0</xdr:rowOff>
    </xdr:from>
    <xdr:to>
      <xdr:col>19</xdr:col>
      <xdr:colOff>290234</xdr:colOff>
      <xdr:row>32</xdr:row>
      <xdr:rowOff>428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51310</xdr:colOff>
      <xdr:row>30</xdr:row>
      <xdr:rowOff>18327</xdr:rowOff>
    </xdr:from>
    <xdr:to>
      <xdr:col>5</xdr:col>
      <xdr:colOff>538445</xdr:colOff>
      <xdr:row>30</xdr:row>
      <xdr:rowOff>18327</xdr:rowOff>
    </xdr:to>
    <xdr:cxnSp macro="">
      <xdr:nvCxnSpPr>
        <xdr:cNvPr id="3" name="Straight Connector 2"/>
        <xdr:cNvCxnSpPr/>
      </xdr:nvCxnSpPr>
      <xdr:spPr>
        <a:xfrm>
          <a:off x="3770810" y="5733327"/>
          <a:ext cx="100626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2431</xdr:colOff>
      <xdr:row>30</xdr:row>
      <xdr:rowOff>25051</xdr:rowOff>
    </xdr:from>
    <xdr:to>
      <xdr:col>19</xdr:col>
      <xdr:colOff>73401</xdr:colOff>
      <xdr:row>30</xdr:row>
      <xdr:rowOff>25051</xdr:rowOff>
    </xdr:to>
    <xdr:cxnSp macro="">
      <xdr:nvCxnSpPr>
        <xdr:cNvPr id="4" name="Straight Connector 3"/>
        <xdr:cNvCxnSpPr/>
      </xdr:nvCxnSpPr>
      <xdr:spPr>
        <a:xfrm>
          <a:off x="5010181" y="5740051"/>
          <a:ext cx="796959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46829</xdr:colOff>
      <xdr:row>30</xdr:row>
      <xdr:rowOff>25051</xdr:rowOff>
    </xdr:from>
    <xdr:to>
      <xdr:col>17</xdr:col>
      <xdr:colOff>407454</xdr:colOff>
      <xdr:row>31</xdr:row>
      <xdr:rowOff>145431</xdr:rowOff>
    </xdr:to>
    <xdr:sp macro="" textlink="">
      <xdr:nvSpPr>
        <xdr:cNvPr id="5" name="TextBox 9"/>
        <xdr:cNvSpPr txBox="1"/>
      </xdr:nvSpPr>
      <xdr:spPr>
        <a:xfrm>
          <a:off x="3766329" y="5740051"/>
          <a:ext cx="830925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9045</xdr:colOff>
      <xdr:row>2</xdr:row>
      <xdr:rowOff>69273</xdr:rowOff>
    </xdr:from>
    <xdr:to>
      <xdr:col>19</xdr:col>
      <xdr:colOff>469909</xdr:colOff>
      <xdr:row>32</xdr:row>
      <xdr:rowOff>11213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6155</xdr:colOff>
      <xdr:row>30</xdr:row>
      <xdr:rowOff>87600</xdr:rowOff>
    </xdr:from>
    <xdr:to>
      <xdr:col>5</xdr:col>
      <xdr:colOff>536279</xdr:colOff>
      <xdr:row>30</xdr:row>
      <xdr:rowOff>87600</xdr:rowOff>
    </xdr:to>
    <xdr:cxnSp macro="">
      <xdr:nvCxnSpPr>
        <xdr:cNvPr id="3" name="Straight Connector 2"/>
        <xdr:cNvCxnSpPr/>
      </xdr:nvCxnSpPr>
      <xdr:spPr>
        <a:xfrm>
          <a:off x="3721019" y="5802600"/>
          <a:ext cx="100626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63254</xdr:colOff>
      <xdr:row>30</xdr:row>
      <xdr:rowOff>94324</xdr:rowOff>
    </xdr:from>
    <xdr:to>
      <xdr:col>19</xdr:col>
      <xdr:colOff>253076</xdr:colOff>
      <xdr:row>30</xdr:row>
      <xdr:rowOff>94324</xdr:rowOff>
    </xdr:to>
    <xdr:cxnSp macro="">
      <xdr:nvCxnSpPr>
        <xdr:cNvPr id="4" name="Straight Connector 3"/>
        <xdr:cNvCxnSpPr/>
      </xdr:nvCxnSpPr>
      <xdr:spPr>
        <a:xfrm>
          <a:off x="4960390" y="5809324"/>
          <a:ext cx="796959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31674</xdr:colOff>
      <xdr:row>30</xdr:row>
      <xdr:rowOff>94324</xdr:rowOff>
    </xdr:from>
    <xdr:to>
      <xdr:col>17</xdr:col>
      <xdr:colOff>561152</xdr:colOff>
      <xdr:row>32</xdr:row>
      <xdr:rowOff>24204</xdr:rowOff>
    </xdr:to>
    <xdr:sp macro="" textlink="">
      <xdr:nvSpPr>
        <xdr:cNvPr id="5" name="TextBox 9"/>
        <xdr:cNvSpPr txBox="1"/>
      </xdr:nvSpPr>
      <xdr:spPr>
        <a:xfrm>
          <a:off x="3716538" y="5809324"/>
          <a:ext cx="830925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142875</xdr:rowOff>
    </xdr:from>
    <xdr:to>
      <xdr:col>19</xdr:col>
      <xdr:colOff>552171</xdr:colOff>
      <xdr:row>32</xdr:row>
      <xdr:rowOff>1857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13247</xdr:colOff>
      <xdr:row>30</xdr:row>
      <xdr:rowOff>161202</xdr:rowOff>
    </xdr:from>
    <xdr:to>
      <xdr:col>6</xdr:col>
      <xdr:colOff>181257</xdr:colOff>
      <xdr:row>30</xdr:row>
      <xdr:rowOff>161202</xdr:rowOff>
    </xdr:to>
    <xdr:cxnSp macro="">
      <xdr:nvCxnSpPr>
        <xdr:cNvPr id="3" name="Straight Connector 2"/>
        <xdr:cNvCxnSpPr/>
      </xdr:nvCxnSpPr>
      <xdr:spPr>
        <a:xfrm>
          <a:off x="4032747" y="5876202"/>
          <a:ext cx="100626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14368</xdr:colOff>
      <xdr:row>30</xdr:row>
      <xdr:rowOff>167926</xdr:rowOff>
    </xdr:from>
    <xdr:to>
      <xdr:col>19</xdr:col>
      <xdr:colOff>335338</xdr:colOff>
      <xdr:row>30</xdr:row>
      <xdr:rowOff>167926</xdr:rowOff>
    </xdr:to>
    <xdr:cxnSp macro="">
      <xdr:nvCxnSpPr>
        <xdr:cNvPr id="4" name="Straight Connector 3"/>
        <xdr:cNvCxnSpPr/>
      </xdr:nvCxnSpPr>
      <xdr:spPr>
        <a:xfrm>
          <a:off x="5272118" y="5882926"/>
          <a:ext cx="796959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08766</xdr:colOff>
      <xdr:row>30</xdr:row>
      <xdr:rowOff>167926</xdr:rowOff>
    </xdr:from>
    <xdr:to>
      <xdr:col>18</xdr:col>
      <xdr:colOff>50266</xdr:colOff>
      <xdr:row>32</xdr:row>
      <xdr:rowOff>97806</xdr:rowOff>
    </xdr:to>
    <xdr:sp macro="" textlink="">
      <xdr:nvSpPr>
        <xdr:cNvPr id="5" name="TextBox 9"/>
        <xdr:cNvSpPr txBox="1"/>
      </xdr:nvSpPr>
      <xdr:spPr>
        <a:xfrm>
          <a:off x="4028266" y="5882926"/>
          <a:ext cx="830925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7688</xdr:colOff>
      <xdr:row>2</xdr:row>
      <xdr:rowOff>142875</xdr:rowOff>
    </xdr:from>
    <xdr:to>
      <xdr:col>19</xdr:col>
      <xdr:colOff>480734</xdr:colOff>
      <xdr:row>32</xdr:row>
      <xdr:rowOff>1857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41810</xdr:colOff>
      <xdr:row>30</xdr:row>
      <xdr:rowOff>161202</xdr:rowOff>
    </xdr:from>
    <xdr:to>
      <xdr:col>6</xdr:col>
      <xdr:colOff>109820</xdr:colOff>
      <xdr:row>30</xdr:row>
      <xdr:rowOff>161202</xdr:rowOff>
    </xdr:to>
    <xdr:cxnSp macro="">
      <xdr:nvCxnSpPr>
        <xdr:cNvPr id="3" name="Straight Connector 2"/>
        <xdr:cNvCxnSpPr/>
      </xdr:nvCxnSpPr>
      <xdr:spPr>
        <a:xfrm>
          <a:off x="3961310" y="5876202"/>
          <a:ext cx="100626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42931</xdr:colOff>
      <xdr:row>30</xdr:row>
      <xdr:rowOff>167926</xdr:rowOff>
    </xdr:from>
    <xdr:to>
      <xdr:col>19</xdr:col>
      <xdr:colOff>263901</xdr:colOff>
      <xdr:row>30</xdr:row>
      <xdr:rowOff>167926</xdr:rowOff>
    </xdr:to>
    <xdr:cxnSp macro="">
      <xdr:nvCxnSpPr>
        <xdr:cNvPr id="4" name="Straight Connector 3"/>
        <xdr:cNvCxnSpPr/>
      </xdr:nvCxnSpPr>
      <xdr:spPr>
        <a:xfrm>
          <a:off x="5200681" y="5882926"/>
          <a:ext cx="796959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37329</xdr:colOff>
      <xdr:row>30</xdr:row>
      <xdr:rowOff>167926</xdr:rowOff>
    </xdr:from>
    <xdr:to>
      <xdr:col>17</xdr:col>
      <xdr:colOff>597954</xdr:colOff>
      <xdr:row>32</xdr:row>
      <xdr:rowOff>97806</xdr:rowOff>
    </xdr:to>
    <xdr:sp macro="" textlink="">
      <xdr:nvSpPr>
        <xdr:cNvPr id="5" name="TextBox 9"/>
        <xdr:cNvSpPr txBox="1"/>
      </xdr:nvSpPr>
      <xdr:spPr>
        <a:xfrm>
          <a:off x="3956829" y="5882926"/>
          <a:ext cx="830925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8111</xdr:colOff>
      <xdr:row>1</xdr:row>
      <xdr:rowOff>90486</xdr:rowOff>
    </xdr:from>
    <xdr:to>
      <xdr:col>20</xdr:col>
      <xdr:colOff>295274</xdr:colOff>
      <xdr:row>31</xdr:row>
      <xdr:rowOff>1333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51358</xdr:colOff>
      <xdr:row>29</xdr:row>
      <xdr:rowOff>108813</xdr:rowOff>
    </xdr:from>
    <xdr:to>
      <xdr:col>6</xdr:col>
      <xdr:colOff>347382</xdr:colOff>
      <xdr:row>29</xdr:row>
      <xdr:rowOff>108813</xdr:rowOff>
    </xdr:to>
    <xdr:cxnSp macro="">
      <xdr:nvCxnSpPr>
        <xdr:cNvPr id="4" name="Straight Connector 3"/>
        <xdr:cNvCxnSpPr/>
      </xdr:nvCxnSpPr>
      <xdr:spPr>
        <a:xfrm>
          <a:off x="4126034" y="5633313"/>
          <a:ext cx="100626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80493</xdr:colOff>
      <xdr:row>29</xdr:row>
      <xdr:rowOff>115537</xdr:rowOff>
    </xdr:from>
    <xdr:to>
      <xdr:col>20</xdr:col>
      <xdr:colOff>78441</xdr:colOff>
      <xdr:row>29</xdr:row>
      <xdr:rowOff>115537</xdr:rowOff>
    </xdr:to>
    <xdr:cxnSp macro="">
      <xdr:nvCxnSpPr>
        <xdr:cNvPr id="6" name="Straight Connector 5"/>
        <xdr:cNvCxnSpPr/>
      </xdr:nvCxnSpPr>
      <xdr:spPr>
        <a:xfrm>
          <a:off x="5365405" y="5640037"/>
          <a:ext cx="796959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46877</xdr:colOff>
      <xdr:row>29</xdr:row>
      <xdr:rowOff>115537</xdr:rowOff>
    </xdr:from>
    <xdr:to>
      <xdr:col>18</xdr:col>
      <xdr:colOff>384479</xdr:colOff>
      <xdr:row>31</xdr:row>
      <xdr:rowOff>45417</xdr:rowOff>
    </xdr:to>
    <xdr:sp macro="" textlink="">
      <xdr:nvSpPr>
        <xdr:cNvPr id="8" name="TextBox 9"/>
        <xdr:cNvSpPr txBox="1"/>
      </xdr:nvSpPr>
      <xdr:spPr>
        <a:xfrm>
          <a:off x="4121553" y="5640037"/>
          <a:ext cx="8309250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       adult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X32" sqref="X32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43.914999999999999</v>
      </c>
    </row>
    <row r="4" spans="1:3" x14ac:dyDescent="0.25">
      <c r="A4" s="1" t="s">
        <v>1</v>
      </c>
      <c r="B4">
        <v>38.527500000000003</v>
      </c>
      <c r="C4">
        <v>18.695196187791115</v>
      </c>
    </row>
    <row r="5" spans="1:3" x14ac:dyDescent="0.25">
      <c r="A5" s="1" t="s">
        <v>2</v>
      </c>
      <c r="B5">
        <v>27.349</v>
      </c>
    </row>
    <row r="6" spans="1:3" x14ac:dyDescent="0.25">
      <c r="A6" s="1" t="s">
        <v>3</v>
      </c>
      <c r="B6">
        <v>38.314999999999998</v>
      </c>
    </row>
    <row r="7" spans="1:3" x14ac:dyDescent="0.25">
      <c r="A7" s="2" t="s">
        <v>4</v>
      </c>
      <c r="B7">
        <v>14.719000000000001</v>
      </c>
      <c r="C7">
        <v>10.714081948538569</v>
      </c>
    </row>
    <row r="8" spans="1:3" x14ac:dyDescent="0.25">
      <c r="A8" s="2" t="s">
        <v>5</v>
      </c>
      <c r="B8">
        <v>8.8000000000000007</v>
      </c>
    </row>
    <row r="9" spans="1:3" x14ac:dyDescent="0.25">
      <c r="A9" s="2" t="s">
        <v>6</v>
      </c>
      <c r="B9">
        <v>7.7329999999999997</v>
      </c>
      <c r="C9">
        <v>2.1651609639932086</v>
      </c>
    </row>
    <row r="10" spans="1:3" x14ac:dyDescent="0.25">
      <c r="A10" s="2" t="s">
        <v>7</v>
      </c>
      <c r="B10">
        <v>12.577999999999999</v>
      </c>
    </row>
    <row r="11" spans="1:3" x14ac:dyDescent="0.25">
      <c r="A11" s="2" t="s">
        <v>8</v>
      </c>
      <c r="B11">
        <v>8.4430000000000014</v>
      </c>
      <c r="C11">
        <v>0.37759502115361687</v>
      </c>
    </row>
    <row r="12" spans="1:3" x14ac:dyDescent="0.25">
      <c r="A12" s="2" t="s">
        <v>9</v>
      </c>
      <c r="B12">
        <v>9.86</v>
      </c>
    </row>
    <row r="13" spans="1:3" x14ac:dyDescent="0.25">
      <c r="A13" s="2" t="s">
        <v>10</v>
      </c>
      <c r="B13">
        <v>9.9320000000000004</v>
      </c>
    </row>
    <row r="14" spans="1:3" x14ac:dyDescent="0.25">
      <c r="A14" s="2" t="s">
        <v>11</v>
      </c>
      <c r="B14">
        <v>7.3659999999999997</v>
      </c>
      <c r="C14">
        <v>3.025976040883338</v>
      </c>
    </row>
    <row r="15" spans="1:3" x14ac:dyDescent="0.25">
      <c r="A15" s="2" t="s">
        <v>3</v>
      </c>
      <c r="B15">
        <v>5.3330000000000002</v>
      </c>
    </row>
    <row r="16" spans="1:3" x14ac:dyDescent="0.25">
      <c r="A16" s="2" t="s">
        <v>12</v>
      </c>
      <c r="B16">
        <v>8.5515000000000008</v>
      </c>
      <c r="C16">
        <v>1.9339370465452026</v>
      </c>
    </row>
    <row r="17" spans="1:3" x14ac:dyDescent="0.25">
      <c r="A17" s="2" t="s">
        <v>13</v>
      </c>
      <c r="B17">
        <v>11.342000000000001</v>
      </c>
    </row>
    <row r="18" spans="1:3" x14ac:dyDescent="0.25">
      <c r="A18" s="2" t="s">
        <v>14</v>
      </c>
      <c r="B18">
        <v>10.449</v>
      </c>
    </row>
    <row r="19" spans="1:3" x14ac:dyDescent="0.25">
      <c r="A19" s="2" t="s">
        <v>15</v>
      </c>
      <c r="B19">
        <v>8.8970000000000002</v>
      </c>
    </row>
    <row r="20" spans="1:3" x14ac:dyDescent="0.25">
      <c r="A20" s="2" t="s">
        <v>16</v>
      </c>
      <c r="B20">
        <v>5.6875</v>
      </c>
      <c r="C20">
        <v>4.6690260761747755</v>
      </c>
    </row>
    <row r="21" spans="1:3" x14ac:dyDescent="0.25">
      <c r="A21" s="2" t="s">
        <v>17</v>
      </c>
      <c r="B21">
        <v>5.4450000000000003</v>
      </c>
      <c r="C21">
        <v>4.3034518703013269</v>
      </c>
    </row>
    <row r="22" spans="1:3" x14ac:dyDescent="0.25">
      <c r="A22" s="2" t="s">
        <v>18</v>
      </c>
      <c r="B22">
        <v>7.8559999999999999</v>
      </c>
    </row>
    <row r="23" spans="1:3" x14ac:dyDescent="0.25">
      <c r="A23" s="2" t="s">
        <v>19</v>
      </c>
      <c r="B23">
        <v>4.2169999999999996</v>
      </c>
    </row>
    <row r="24" spans="1:3" x14ac:dyDescent="0.25">
      <c r="A24" s="2" t="s">
        <v>20</v>
      </c>
      <c r="B24">
        <v>6.0034999999999998</v>
      </c>
      <c r="C24">
        <v>2.626901692108023</v>
      </c>
    </row>
    <row r="25" spans="1:3" x14ac:dyDescent="0.25">
      <c r="A25" s="2" t="s">
        <v>21</v>
      </c>
      <c r="B25">
        <v>4.3</v>
      </c>
      <c r="C25">
        <v>6.0811183182043083</v>
      </c>
    </row>
    <row r="26" spans="1:3" x14ac:dyDescent="0.25">
      <c r="A26" s="2" t="s">
        <v>22</v>
      </c>
      <c r="B26">
        <v>7.0404999999999998</v>
      </c>
      <c r="C26">
        <v>6.4346717087975958E-2</v>
      </c>
    </row>
    <row r="27" spans="1:3" x14ac:dyDescent="0.25">
      <c r="A27" s="2" t="s">
        <v>23</v>
      </c>
      <c r="B27">
        <v>10.5505</v>
      </c>
      <c r="C27">
        <v>6.1680924522902565</v>
      </c>
    </row>
    <row r="28" spans="1:3" x14ac:dyDescent="0.25">
      <c r="A28" s="2" t="s">
        <v>24</v>
      </c>
      <c r="B28">
        <v>9.2490000000000006</v>
      </c>
    </row>
    <row r="29" spans="1:3" x14ac:dyDescent="0.25">
      <c r="A29" s="2" t="s">
        <v>25</v>
      </c>
      <c r="B29">
        <v>6.9344999999999999</v>
      </c>
      <c r="C29">
        <v>0.66538748109654111</v>
      </c>
    </row>
    <row r="30" spans="1:3" x14ac:dyDescent="0.25">
      <c r="A30" s="2" t="s">
        <v>26</v>
      </c>
      <c r="B30">
        <v>5.3746666666666671</v>
      </c>
      <c r="C30">
        <v>2.1280379069305413</v>
      </c>
    </row>
    <row r="31" spans="1:3" x14ac:dyDescent="0.25">
      <c r="A31" s="2" t="s">
        <v>27</v>
      </c>
      <c r="B31">
        <v>4.6219999999999999</v>
      </c>
    </row>
    <row r="32" spans="1:3" x14ac:dyDescent="0.25">
      <c r="A32" s="2" t="s">
        <v>28</v>
      </c>
      <c r="B32">
        <v>7.3029999999999999</v>
      </c>
      <c r="C32">
        <v>3.681592182738334</v>
      </c>
    </row>
    <row r="33" spans="1:3" x14ac:dyDescent="0.25">
      <c r="A33" s="2" t="s">
        <v>29</v>
      </c>
      <c r="B33">
        <v>2.7839999999999998</v>
      </c>
      <c r="C33">
        <v>0.60811183182043205</v>
      </c>
    </row>
    <row r="34" spans="1:3" x14ac:dyDescent="0.25">
      <c r="A34" s="2" t="s">
        <v>30</v>
      </c>
      <c r="B34">
        <v>9.2569999999999997</v>
      </c>
      <c r="C34">
        <v>1.50048058967785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X32" sqref="X32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39.923000000000002</v>
      </c>
    </row>
    <row r="4" spans="1:3" x14ac:dyDescent="0.25">
      <c r="A4" s="1" t="s">
        <v>1</v>
      </c>
      <c r="B4">
        <v>27.904</v>
      </c>
      <c r="C4">
        <v>14.161934613604169</v>
      </c>
    </row>
    <row r="5" spans="1:3" x14ac:dyDescent="0.25">
      <c r="A5" s="1" t="s">
        <v>2</v>
      </c>
      <c r="B5">
        <v>16.956</v>
      </c>
    </row>
    <row r="6" spans="1:3" x14ac:dyDescent="0.25">
      <c r="A6" s="1" t="s">
        <v>3</v>
      </c>
      <c r="B6">
        <v>22.939</v>
      </c>
    </row>
    <row r="7" spans="1:3" x14ac:dyDescent="0.25">
      <c r="A7" s="2" t="s">
        <v>4</v>
      </c>
      <c r="B7">
        <v>17.625</v>
      </c>
      <c r="C7">
        <v>2.4918442969013941</v>
      </c>
    </row>
    <row r="8" spans="1:3" x14ac:dyDescent="0.25">
      <c r="A8" s="2" t="s">
        <v>5</v>
      </c>
      <c r="B8">
        <v>15.005000000000001</v>
      </c>
    </row>
    <row r="9" spans="1:3" x14ac:dyDescent="0.25">
      <c r="A9" s="2" t="s">
        <v>6</v>
      </c>
      <c r="B9">
        <v>12.1875</v>
      </c>
      <c r="C9">
        <v>5.9573746314966591</v>
      </c>
    </row>
    <row r="10" spans="1:3" x14ac:dyDescent="0.25">
      <c r="A10" s="2" t="s">
        <v>7</v>
      </c>
      <c r="B10">
        <v>23.457000000000001</v>
      </c>
    </row>
    <row r="11" spans="1:3" x14ac:dyDescent="0.25">
      <c r="A11" s="2" t="s">
        <v>8</v>
      </c>
      <c r="B11">
        <v>13.7585</v>
      </c>
      <c r="C11">
        <v>1.8547410870523149</v>
      </c>
    </row>
    <row r="12" spans="1:3" x14ac:dyDescent="0.25">
      <c r="A12" s="2" t="s">
        <v>9</v>
      </c>
      <c r="B12">
        <v>14.858000000000001</v>
      </c>
    </row>
    <row r="13" spans="1:3" x14ac:dyDescent="0.25">
      <c r="A13" s="2" t="s">
        <v>10</v>
      </c>
      <c r="B13">
        <v>19.797999999999998</v>
      </c>
    </row>
    <row r="14" spans="1:3" x14ac:dyDescent="0.25">
      <c r="A14" s="2" t="s">
        <v>11</v>
      </c>
      <c r="B14">
        <v>14.338333333333333</v>
      </c>
      <c r="C14">
        <v>3.7974786810900363</v>
      </c>
    </row>
    <row r="15" spans="1:3" x14ac:dyDescent="0.25">
      <c r="A15" s="2" t="s">
        <v>3</v>
      </c>
      <c r="B15">
        <v>13.127000000000001</v>
      </c>
    </row>
    <row r="16" spans="1:3" x14ac:dyDescent="0.25">
      <c r="A16" s="2" t="s">
        <v>12</v>
      </c>
      <c r="B16">
        <v>8.83</v>
      </c>
      <c r="C16">
        <v>6.4756839021064021</v>
      </c>
    </row>
    <row r="17" spans="1:3" x14ac:dyDescent="0.25">
      <c r="A17" s="2" t="s">
        <v>13</v>
      </c>
      <c r="B17">
        <v>21.161999999999999</v>
      </c>
    </row>
    <row r="18" spans="1:3" x14ac:dyDescent="0.25">
      <c r="A18" s="2" t="s">
        <v>14</v>
      </c>
      <c r="B18">
        <v>17.86</v>
      </c>
    </row>
    <row r="19" spans="1:3" x14ac:dyDescent="0.25">
      <c r="A19" s="2" t="s">
        <v>15</v>
      </c>
      <c r="B19">
        <v>11.256</v>
      </c>
    </row>
    <row r="20" spans="1:3" x14ac:dyDescent="0.25">
      <c r="A20" s="2" t="s">
        <v>16</v>
      </c>
      <c r="B20">
        <v>9.4789999999999992</v>
      </c>
      <c r="C20">
        <v>7.7824172337391433</v>
      </c>
    </row>
    <row r="21" spans="1:3" x14ac:dyDescent="0.25">
      <c r="A21" s="2" t="s">
        <v>17</v>
      </c>
      <c r="B21">
        <v>8.452</v>
      </c>
      <c r="C21">
        <v>4.3105229381131949</v>
      </c>
    </row>
    <row r="22" spans="1:3" x14ac:dyDescent="0.25">
      <c r="A22" s="2" t="s">
        <v>18</v>
      </c>
      <c r="B22">
        <v>16.183</v>
      </c>
    </row>
    <row r="23" spans="1:3" x14ac:dyDescent="0.25">
      <c r="A23" s="2" t="s">
        <v>19</v>
      </c>
      <c r="B23">
        <v>10.073</v>
      </c>
    </row>
    <row r="24" spans="1:3" x14ac:dyDescent="0.25">
      <c r="A24" s="2" t="s">
        <v>20</v>
      </c>
      <c r="B24">
        <v>9.1110000000000007</v>
      </c>
      <c r="C24">
        <v>1.1582409075835647</v>
      </c>
    </row>
    <row r="25" spans="1:3" x14ac:dyDescent="0.25">
      <c r="A25" s="2" t="s">
        <v>21</v>
      </c>
      <c r="B25">
        <v>4.9450000000000003</v>
      </c>
      <c r="C25">
        <v>6.9932860659349556</v>
      </c>
    </row>
    <row r="26" spans="1:3" x14ac:dyDescent="0.25">
      <c r="A26" s="2" t="s">
        <v>22</v>
      </c>
      <c r="B26">
        <v>7.8390000000000004</v>
      </c>
      <c r="C26">
        <v>11.086020115442693</v>
      </c>
    </row>
    <row r="27" spans="1:3" x14ac:dyDescent="0.25">
      <c r="A27" s="2" t="s">
        <v>23</v>
      </c>
      <c r="B27">
        <v>13.491</v>
      </c>
      <c r="C27">
        <v>2.2075873708644038</v>
      </c>
    </row>
    <row r="28" spans="1:3" x14ac:dyDescent="0.25">
      <c r="A28" s="2" t="s">
        <v>24</v>
      </c>
      <c r="B28">
        <v>16.571000000000002</v>
      </c>
    </row>
    <row r="29" spans="1:3" x14ac:dyDescent="0.25">
      <c r="A29" s="2" t="s">
        <v>25</v>
      </c>
      <c r="B29">
        <v>9.2415000000000003</v>
      </c>
      <c r="C29">
        <v>3.0129819946358731</v>
      </c>
    </row>
    <row r="30" spans="1:3" x14ac:dyDescent="0.25">
      <c r="A30" s="2" t="s">
        <v>26</v>
      </c>
      <c r="B30">
        <v>8.929333333333334</v>
      </c>
      <c r="C30">
        <v>3.0198174337753065</v>
      </c>
    </row>
    <row r="31" spans="1:3" x14ac:dyDescent="0.25">
      <c r="A31" s="2" t="s">
        <v>27</v>
      </c>
      <c r="B31">
        <v>10.807</v>
      </c>
    </row>
    <row r="32" spans="1:3" x14ac:dyDescent="0.25">
      <c r="A32" s="2" t="s">
        <v>28</v>
      </c>
      <c r="B32">
        <v>14.583333333333334</v>
      </c>
      <c r="C32">
        <v>8.069036270418751</v>
      </c>
    </row>
    <row r="33" spans="1:3" x14ac:dyDescent="0.25">
      <c r="A33" s="2" t="s">
        <v>29</v>
      </c>
      <c r="B33">
        <v>7.7230000000000008</v>
      </c>
      <c r="C33">
        <v>3.346029288574742</v>
      </c>
    </row>
    <row r="34" spans="1:3" x14ac:dyDescent="0.25">
      <c r="A34" s="2" t="s">
        <v>30</v>
      </c>
      <c r="B34">
        <v>8.0815000000000001</v>
      </c>
      <c r="C34">
        <v>1.127835315992543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X35" sqref="X35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13.973000000000001</v>
      </c>
    </row>
    <row r="4" spans="1:3" x14ac:dyDescent="0.25">
      <c r="A4" s="1" t="s">
        <v>1</v>
      </c>
      <c r="B4">
        <v>15.21</v>
      </c>
      <c r="C4">
        <v>1.3222896808188433</v>
      </c>
    </row>
    <row r="5" spans="1:3" x14ac:dyDescent="0.25">
      <c r="A5" s="1" t="s">
        <v>2</v>
      </c>
      <c r="B5">
        <v>11.486000000000001</v>
      </c>
    </row>
    <row r="6" spans="1:3" x14ac:dyDescent="0.25">
      <c r="A6" s="1" t="s">
        <v>3</v>
      </c>
      <c r="B6">
        <v>9.0749999999999993</v>
      </c>
    </row>
    <row r="7" spans="1:3" x14ac:dyDescent="0.25">
      <c r="A7" s="2" t="s">
        <v>4</v>
      </c>
      <c r="B7">
        <v>7.3565000000000005</v>
      </c>
      <c r="C7">
        <v>0.56356410460567818</v>
      </c>
    </row>
    <row r="8" spans="1:3" x14ac:dyDescent="0.25">
      <c r="A8" s="2" t="s">
        <v>5</v>
      </c>
      <c r="B8">
        <v>8.42</v>
      </c>
    </row>
    <row r="9" spans="1:3" x14ac:dyDescent="0.25">
      <c r="A9" s="2" t="s">
        <v>6</v>
      </c>
      <c r="B9">
        <v>11.763999999999999</v>
      </c>
      <c r="C9">
        <v>1.5994755390439708</v>
      </c>
    </row>
    <row r="10" spans="1:3" x14ac:dyDescent="0.25">
      <c r="A10" s="2" t="s">
        <v>7</v>
      </c>
      <c r="B10">
        <v>7.8869999999999996</v>
      </c>
    </row>
    <row r="11" spans="1:3" x14ac:dyDescent="0.25">
      <c r="A11" s="2" t="s">
        <v>8</v>
      </c>
      <c r="B11">
        <v>11.8185</v>
      </c>
      <c r="C11">
        <v>0.49285342648702302</v>
      </c>
    </row>
    <row r="12" spans="1:3" x14ac:dyDescent="0.25">
      <c r="A12" s="2" t="s">
        <v>9</v>
      </c>
      <c r="B12">
        <v>8.0370000000000008</v>
      </c>
    </row>
    <row r="13" spans="1:3" x14ac:dyDescent="0.25">
      <c r="A13" s="2" t="s">
        <v>10</v>
      </c>
      <c r="B13">
        <v>8.6159999999999997</v>
      </c>
    </row>
    <row r="14" spans="1:3" x14ac:dyDescent="0.25">
      <c r="A14" s="2" t="s">
        <v>11</v>
      </c>
      <c r="B14">
        <v>11.910000000000002</v>
      </c>
      <c r="C14">
        <v>4.6131562947725913</v>
      </c>
    </row>
    <row r="15" spans="1:3" x14ac:dyDescent="0.25">
      <c r="A15" s="2" t="s">
        <v>3</v>
      </c>
      <c r="B15">
        <v>9.0250000000000004</v>
      </c>
    </row>
    <row r="16" spans="1:3" x14ac:dyDescent="0.25">
      <c r="A16" s="2" t="s">
        <v>12</v>
      </c>
      <c r="B16">
        <v>12.442499999999999</v>
      </c>
      <c r="C16">
        <v>0.43911331111684632</v>
      </c>
    </row>
    <row r="17" spans="1:3" x14ac:dyDescent="0.25">
      <c r="A17" s="2" t="s">
        <v>13</v>
      </c>
      <c r="B17">
        <v>7.9530000000000003</v>
      </c>
    </row>
    <row r="18" spans="1:3" x14ac:dyDescent="0.25">
      <c r="A18" s="2" t="s">
        <v>14</v>
      </c>
      <c r="B18">
        <v>9.4160000000000004</v>
      </c>
    </row>
    <row r="19" spans="1:3" x14ac:dyDescent="0.25">
      <c r="A19" s="2" t="s">
        <v>15</v>
      </c>
      <c r="B19">
        <v>11.997</v>
      </c>
    </row>
    <row r="20" spans="1:3" x14ac:dyDescent="0.25">
      <c r="A20" s="2" t="s">
        <v>16</v>
      </c>
      <c r="B20">
        <v>11.173</v>
      </c>
      <c r="C20">
        <v>2.305168106668142</v>
      </c>
    </row>
    <row r="21" spans="1:3" x14ac:dyDescent="0.25">
      <c r="A21" s="2" t="s">
        <v>17</v>
      </c>
      <c r="B21">
        <v>13.977</v>
      </c>
      <c r="C21">
        <v>4.8578235867515769</v>
      </c>
    </row>
    <row r="22" spans="1:3" x14ac:dyDescent="0.25">
      <c r="A22" s="2" t="s">
        <v>18</v>
      </c>
      <c r="B22">
        <v>10.683999999999999</v>
      </c>
    </row>
    <row r="23" spans="1:3" x14ac:dyDescent="0.25">
      <c r="A23" s="2" t="s">
        <v>19</v>
      </c>
      <c r="B23">
        <v>5.8570000000000002</v>
      </c>
    </row>
    <row r="24" spans="1:3" x14ac:dyDescent="0.25">
      <c r="A24" s="2" t="s">
        <v>20</v>
      </c>
      <c r="B24">
        <v>12.530000000000001</v>
      </c>
      <c r="C24">
        <v>2.214658438676258</v>
      </c>
    </row>
    <row r="25" spans="1:3" x14ac:dyDescent="0.25">
      <c r="A25" s="2" t="s">
        <v>21</v>
      </c>
      <c r="B25">
        <v>55.171500000000002</v>
      </c>
      <c r="C25">
        <v>60.995738051932783</v>
      </c>
    </row>
    <row r="26" spans="1:3" x14ac:dyDescent="0.25">
      <c r="A26" s="2" t="s">
        <v>22</v>
      </c>
      <c r="B26">
        <v>14.282499999999999</v>
      </c>
      <c r="C26">
        <v>1.0967226176203353</v>
      </c>
    </row>
    <row r="27" spans="1:3" x14ac:dyDescent="0.25">
      <c r="A27" s="2" t="s">
        <v>23</v>
      </c>
      <c r="B27">
        <v>10.241</v>
      </c>
      <c r="C27">
        <v>1.8299923497107851</v>
      </c>
    </row>
    <row r="28" spans="1:3" x14ac:dyDescent="0.25">
      <c r="A28" s="2" t="s">
        <v>24</v>
      </c>
      <c r="B28">
        <v>10.212</v>
      </c>
    </row>
    <row r="29" spans="1:3" x14ac:dyDescent="0.25">
      <c r="A29" s="2" t="s">
        <v>25</v>
      </c>
      <c r="B29">
        <v>9.7405000000000008</v>
      </c>
      <c r="C29">
        <v>6.293250352560302E-2</v>
      </c>
    </row>
    <row r="30" spans="1:3" x14ac:dyDescent="0.25">
      <c r="A30" s="2" t="s">
        <v>26</v>
      </c>
      <c r="B30">
        <v>9.695666666666666</v>
      </c>
      <c r="C30">
        <v>0.66100100857210009</v>
      </c>
    </row>
    <row r="31" spans="1:3" x14ac:dyDescent="0.25">
      <c r="A31" s="2" t="s">
        <v>27</v>
      </c>
      <c r="B31">
        <v>7.2050000000000001</v>
      </c>
    </row>
    <row r="32" spans="1:3" x14ac:dyDescent="0.25">
      <c r="A32" s="2" t="s">
        <v>28</v>
      </c>
      <c r="B32">
        <v>24.547333333333331</v>
      </c>
      <c r="C32">
        <v>7.4090215503353294</v>
      </c>
    </row>
    <row r="33" spans="1:3" x14ac:dyDescent="0.25">
      <c r="A33" s="2" t="s">
        <v>29</v>
      </c>
      <c r="B33">
        <v>31.0045</v>
      </c>
      <c r="C33">
        <v>9.4045201897812708E-2</v>
      </c>
    </row>
    <row r="34" spans="1:3" x14ac:dyDescent="0.25">
      <c r="A34" s="2" t="s">
        <v>30</v>
      </c>
      <c r="B34">
        <v>14.1135</v>
      </c>
      <c r="C34">
        <v>4.509219943626611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AA15" sqref="AA15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89.825999999999993</v>
      </c>
    </row>
    <row r="4" spans="1:3" x14ac:dyDescent="0.25">
      <c r="A4" s="1" t="s">
        <v>1</v>
      </c>
      <c r="B4">
        <v>59.192000000000007</v>
      </c>
      <c r="C4">
        <v>9.6590786310082066</v>
      </c>
    </row>
    <row r="5" spans="1:3" x14ac:dyDescent="0.25">
      <c r="A5" s="1" t="s">
        <v>2</v>
      </c>
      <c r="B5">
        <v>59.073</v>
      </c>
    </row>
    <row r="6" spans="1:3" x14ac:dyDescent="0.25">
      <c r="A6" s="1" t="s">
        <v>3</v>
      </c>
      <c r="B6">
        <v>63.774000000000001</v>
      </c>
    </row>
    <row r="7" spans="1:3" x14ac:dyDescent="0.25">
      <c r="A7" s="2" t="s">
        <v>4</v>
      </c>
      <c r="B7">
        <v>166.45599999999999</v>
      </c>
      <c r="C7">
        <v>29.168154723945211</v>
      </c>
    </row>
    <row r="8" spans="1:3" x14ac:dyDescent="0.25">
      <c r="A8" s="2" t="s">
        <v>5</v>
      </c>
      <c r="B8">
        <v>195.06100000000001</v>
      </c>
    </row>
    <row r="9" spans="1:3" x14ac:dyDescent="0.25">
      <c r="A9" s="2" t="s">
        <v>6</v>
      </c>
      <c r="B9">
        <v>101.011</v>
      </c>
      <c r="C9">
        <v>2.5045722189627524</v>
      </c>
    </row>
    <row r="10" spans="1:3" x14ac:dyDescent="0.25">
      <c r="A10" s="2" t="s">
        <v>7</v>
      </c>
      <c r="B10">
        <v>239.46600000000001</v>
      </c>
    </row>
    <row r="11" spans="1:3" x14ac:dyDescent="0.25">
      <c r="A11" s="2" t="s">
        <v>8</v>
      </c>
      <c r="B11">
        <v>97.617999999999995</v>
      </c>
      <c r="C11">
        <v>23.474530921831082</v>
      </c>
    </row>
    <row r="12" spans="1:3" x14ac:dyDescent="0.25">
      <c r="A12" s="2" t="s">
        <v>9</v>
      </c>
      <c r="B12">
        <v>211.19</v>
      </c>
    </row>
    <row r="13" spans="1:3" x14ac:dyDescent="0.25">
      <c r="A13" s="2" t="s">
        <v>10</v>
      </c>
      <c r="B13">
        <v>216.98400000000001</v>
      </c>
    </row>
    <row r="14" spans="1:3" x14ac:dyDescent="0.25">
      <c r="A14" s="2" t="s">
        <v>11</v>
      </c>
      <c r="B14">
        <v>138.10933333333335</v>
      </c>
      <c r="C14">
        <v>56.470870759475055</v>
      </c>
    </row>
    <row r="15" spans="1:3" x14ac:dyDescent="0.25">
      <c r="A15" s="2" t="s">
        <v>3</v>
      </c>
      <c r="B15">
        <v>167.375</v>
      </c>
    </row>
    <row r="16" spans="1:3" x14ac:dyDescent="0.25">
      <c r="A16" s="2" t="s">
        <v>12</v>
      </c>
      <c r="B16">
        <v>82.097999999999999</v>
      </c>
      <c r="C16">
        <v>4.1295036021294402</v>
      </c>
    </row>
    <row r="17" spans="1:3" x14ac:dyDescent="0.25">
      <c r="A17" s="2" t="s">
        <v>13</v>
      </c>
      <c r="B17">
        <v>217.845</v>
      </c>
    </row>
    <row r="18" spans="1:3" x14ac:dyDescent="0.25">
      <c r="A18" s="2" t="s">
        <v>14</v>
      </c>
      <c r="B18">
        <v>223.74100000000001</v>
      </c>
    </row>
    <row r="19" spans="1:3" x14ac:dyDescent="0.25">
      <c r="A19" s="2" t="s">
        <v>15</v>
      </c>
      <c r="B19">
        <v>54.393000000000001</v>
      </c>
    </row>
    <row r="20" spans="1:3" x14ac:dyDescent="0.25">
      <c r="A20" s="2" t="s">
        <v>16</v>
      </c>
      <c r="B20">
        <v>82.197000000000003</v>
      </c>
      <c r="C20">
        <v>23.208658772104883</v>
      </c>
    </row>
    <row r="21" spans="1:3" x14ac:dyDescent="0.25">
      <c r="A21" s="2" t="s">
        <v>17</v>
      </c>
      <c r="B21">
        <v>46.7545</v>
      </c>
      <c r="C21">
        <v>15.394421733212338</v>
      </c>
    </row>
    <row r="22" spans="1:3" x14ac:dyDescent="0.25">
      <c r="A22" s="2" t="s">
        <v>18</v>
      </c>
      <c r="B22">
        <v>103.068</v>
      </c>
    </row>
    <row r="23" spans="1:3" x14ac:dyDescent="0.25">
      <c r="A23" s="2" t="s">
        <v>19</v>
      </c>
      <c r="B23">
        <v>56.222999999999999</v>
      </c>
    </row>
    <row r="24" spans="1:3" x14ac:dyDescent="0.25">
      <c r="A24" s="2" t="s">
        <v>20</v>
      </c>
      <c r="B24">
        <v>43.017499999999998</v>
      </c>
      <c r="C24">
        <v>4.5502321369354348</v>
      </c>
    </row>
    <row r="25" spans="1:3" x14ac:dyDescent="0.25">
      <c r="A25" s="2" t="s">
        <v>21</v>
      </c>
      <c r="B25">
        <v>33.441000000000003</v>
      </c>
      <c r="C25">
        <v>0.95317994103946535</v>
      </c>
    </row>
    <row r="26" spans="1:3" x14ac:dyDescent="0.25">
      <c r="A26" s="2" t="s">
        <v>22</v>
      </c>
      <c r="B26">
        <v>88.942999999999998</v>
      </c>
      <c r="C26">
        <v>9.2899688912288649</v>
      </c>
    </row>
    <row r="27" spans="1:3" x14ac:dyDescent="0.25">
      <c r="A27" s="2" t="s">
        <v>23</v>
      </c>
      <c r="B27">
        <v>101.6675</v>
      </c>
      <c r="C27">
        <v>33.369076110974369</v>
      </c>
    </row>
    <row r="28" spans="1:3" x14ac:dyDescent="0.25">
      <c r="A28" s="2" t="s">
        <v>24</v>
      </c>
      <c r="B28">
        <v>175.346</v>
      </c>
    </row>
    <row r="29" spans="1:3" x14ac:dyDescent="0.25">
      <c r="A29" s="2" t="s">
        <v>25</v>
      </c>
      <c r="B29">
        <v>45.865000000000002</v>
      </c>
      <c r="C29">
        <v>3.1508678169672582</v>
      </c>
    </row>
    <row r="30" spans="1:3" x14ac:dyDescent="0.25">
      <c r="A30" s="2" t="s">
        <v>26</v>
      </c>
      <c r="B30">
        <v>51.93266666666667</v>
      </c>
      <c r="C30">
        <v>11.09072844015814</v>
      </c>
    </row>
    <row r="31" spans="1:3" x14ac:dyDescent="0.25">
      <c r="A31" s="2" t="s">
        <v>27</v>
      </c>
      <c r="B31">
        <v>103.45</v>
      </c>
    </row>
    <row r="32" spans="1:3" x14ac:dyDescent="0.25">
      <c r="A32" s="2" t="s">
        <v>28</v>
      </c>
      <c r="B32">
        <v>72.981999999999999</v>
      </c>
      <c r="C32">
        <v>9.0585626343256571</v>
      </c>
    </row>
    <row r="33" spans="1:3" x14ac:dyDescent="0.25">
      <c r="A33" s="2" t="s">
        <v>29</v>
      </c>
      <c r="B33">
        <v>62.382000000000005</v>
      </c>
      <c r="C33">
        <v>2.6134666632654833</v>
      </c>
    </row>
    <row r="34" spans="1:3" x14ac:dyDescent="0.25">
      <c r="A34" s="2" t="s">
        <v>30</v>
      </c>
      <c r="B34">
        <v>51.978499999999997</v>
      </c>
      <c r="C34">
        <v>15.99687671078328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B3" sqref="B3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0</v>
      </c>
    </row>
    <row r="4" spans="1:3" x14ac:dyDescent="0.25">
      <c r="A4" s="1" t="s">
        <v>1</v>
      </c>
      <c r="B4">
        <v>11.719000000000001</v>
      </c>
      <c r="C4">
        <v>3.6147298654256268</v>
      </c>
    </row>
    <row r="5" spans="1:3" x14ac:dyDescent="0.25">
      <c r="A5" s="1" t="s">
        <v>2</v>
      </c>
      <c r="B5">
        <v>2.1880000000000002</v>
      </c>
    </row>
    <row r="6" spans="1:3" x14ac:dyDescent="0.25">
      <c r="A6" s="1" t="s">
        <v>3</v>
      </c>
      <c r="B6">
        <v>2.7730000000000001</v>
      </c>
    </row>
    <row r="7" spans="1:3" x14ac:dyDescent="0.25">
      <c r="A7" s="2" t="s">
        <v>4</v>
      </c>
      <c r="B7">
        <v>5.867</v>
      </c>
      <c r="C7">
        <v>5.4107810896394595</v>
      </c>
    </row>
    <row r="8" spans="1:3" x14ac:dyDescent="0.25">
      <c r="A8" s="2" t="s">
        <v>5</v>
      </c>
      <c r="B8">
        <v>3.1659999999999999</v>
      </c>
    </row>
    <row r="9" spans="1:3" x14ac:dyDescent="0.25">
      <c r="A9" s="2" t="s">
        <v>6</v>
      </c>
      <c r="B9">
        <v>0.2505</v>
      </c>
      <c r="C9">
        <v>0.3542604973744603</v>
      </c>
    </row>
    <row r="10" spans="1:3" x14ac:dyDescent="0.25">
      <c r="A10" s="2" t="s">
        <v>7</v>
      </c>
      <c r="B10">
        <v>1.972</v>
      </c>
    </row>
    <row r="11" spans="1:3" x14ac:dyDescent="0.25">
      <c r="A11" s="2" t="s">
        <v>8</v>
      </c>
      <c r="B11">
        <v>0.13</v>
      </c>
      <c r="C11">
        <v>1.1313708498984771E-2</v>
      </c>
    </row>
    <row r="12" spans="1:3" x14ac:dyDescent="0.25">
      <c r="A12" s="2" t="s">
        <v>9</v>
      </c>
      <c r="B12">
        <v>1.351</v>
      </c>
    </row>
    <row r="13" spans="1:3" x14ac:dyDescent="0.25">
      <c r="A13" s="2" t="s">
        <v>10</v>
      </c>
      <c r="B13">
        <v>0.59199999999999997</v>
      </c>
    </row>
    <row r="14" spans="1:3" x14ac:dyDescent="0.25">
      <c r="A14" s="2" t="s">
        <v>11</v>
      </c>
      <c r="B14">
        <v>0.85749999999999993</v>
      </c>
      <c r="C14">
        <v>4.3133513652379434E-2</v>
      </c>
    </row>
    <row r="15" spans="1:3" x14ac:dyDescent="0.25">
      <c r="A15" s="2" t="s">
        <v>3</v>
      </c>
      <c r="B15">
        <v>1.2310000000000001</v>
      </c>
    </row>
    <row r="16" spans="1:3" x14ac:dyDescent="0.25">
      <c r="A16" s="2" t="s">
        <v>12</v>
      </c>
      <c r="B16">
        <v>0.31950000000000001</v>
      </c>
      <c r="C16">
        <v>0.45184123317820385</v>
      </c>
    </row>
    <row r="17" spans="1:3" x14ac:dyDescent="0.25">
      <c r="A17" s="2" t="s">
        <v>13</v>
      </c>
      <c r="B17">
        <v>1.867</v>
      </c>
    </row>
    <row r="18" spans="1:3" x14ac:dyDescent="0.25">
      <c r="A18" s="2" t="s">
        <v>14</v>
      </c>
      <c r="B18">
        <v>0.24299999999999999</v>
      </c>
    </row>
    <row r="19" spans="1:3" x14ac:dyDescent="0.25">
      <c r="A19" s="2" t="s">
        <v>15</v>
      </c>
      <c r="B19">
        <v>5.3920000000000003</v>
      </c>
    </row>
    <row r="20" spans="1:3" x14ac:dyDescent="0.25">
      <c r="A20" s="2" t="s">
        <v>16</v>
      </c>
      <c r="B20">
        <v>0.54500000000000004</v>
      </c>
      <c r="C20">
        <v>0.7707463914933369</v>
      </c>
    </row>
    <row r="21" spans="1:3" x14ac:dyDescent="0.25">
      <c r="A21" s="2" t="s">
        <v>17</v>
      </c>
      <c r="B21">
        <v>0.41049999999999998</v>
      </c>
      <c r="C21">
        <v>0.58053466735415549</v>
      </c>
    </row>
    <row r="22" spans="1:3" x14ac:dyDescent="0.25">
      <c r="A22" s="2" t="s">
        <v>18</v>
      </c>
      <c r="B22">
        <v>1.2569999999999999</v>
      </c>
    </row>
    <row r="23" spans="1:3" x14ac:dyDescent="0.25">
      <c r="A23" s="2" t="s">
        <v>19</v>
      </c>
      <c r="B23">
        <v>0</v>
      </c>
    </row>
    <row r="24" spans="1:3" x14ac:dyDescent="0.25">
      <c r="A24" s="2" t="s">
        <v>20</v>
      </c>
      <c r="B24">
        <v>1.8620000000000001</v>
      </c>
      <c r="C24" t="e">
        <v>#DIV/0!</v>
      </c>
    </row>
    <row r="25" spans="1:3" x14ac:dyDescent="0.25">
      <c r="A25" s="2" t="s">
        <v>21</v>
      </c>
      <c r="B25">
        <v>0.215</v>
      </c>
      <c r="C25">
        <v>0.30405591591021541</v>
      </c>
    </row>
    <row r="26" spans="1:3" x14ac:dyDescent="0.25">
      <c r="A26" s="2" t="s">
        <v>22</v>
      </c>
      <c r="B26">
        <v>7.7594999999999992</v>
      </c>
      <c r="C26">
        <v>8.4690179182712804</v>
      </c>
    </row>
    <row r="27" spans="1:3" x14ac:dyDescent="0.25">
      <c r="A27" s="2" t="s">
        <v>23</v>
      </c>
      <c r="B27">
        <v>0.497</v>
      </c>
      <c r="C27">
        <v>0.70286414049942825</v>
      </c>
    </row>
    <row r="28" spans="1:3" x14ac:dyDescent="0.25">
      <c r="A28" s="2" t="s">
        <v>24</v>
      </c>
      <c r="B28">
        <v>1.798</v>
      </c>
    </row>
    <row r="29" spans="1:3" x14ac:dyDescent="0.25">
      <c r="A29" s="2" t="s">
        <v>25</v>
      </c>
      <c r="B29">
        <v>0</v>
      </c>
      <c r="C29">
        <v>0</v>
      </c>
    </row>
    <row r="30" spans="1:3" x14ac:dyDescent="0.25">
      <c r="A30" s="2" t="s">
        <v>26</v>
      </c>
      <c r="B30">
        <v>11.0595</v>
      </c>
      <c r="C30">
        <v>5.4440151083552299</v>
      </c>
    </row>
    <row r="31" spans="1:3" x14ac:dyDescent="0.25">
      <c r="A31" s="2" t="s">
        <v>27</v>
      </c>
      <c r="B31">
        <v>1.6990000000000001</v>
      </c>
    </row>
    <row r="32" spans="1:3" x14ac:dyDescent="0.25">
      <c r="A32" s="2" t="s">
        <v>28</v>
      </c>
      <c r="B32">
        <v>1.2905</v>
      </c>
      <c r="C32">
        <v>0.98924238687998012</v>
      </c>
    </row>
    <row r="33" spans="1:3" x14ac:dyDescent="0.25">
      <c r="A33" s="2" t="s">
        <v>29</v>
      </c>
      <c r="B33">
        <v>0.97150000000000003</v>
      </c>
      <c r="C33">
        <v>0.89873271888810191</v>
      </c>
    </row>
    <row r="34" spans="1:3" x14ac:dyDescent="0.25">
      <c r="A34" s="2" t="s">
        <v>30</v>
      </c>
      <c r="B34">
        <v>1.5554999999999999</v>
      </c>
      <c r="C34">
        <v>1.233901333170525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F50" sqref="F50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45.911000000000001</v>
      </c>
    </row>
    <row r="4" spans="1:3" x14ac:dyDescent="0.25">
      <c r="A4" s="1" t="s">
        <v>1</v>
      </c>
      <c r="B4">
        <v>64.515500000000003</v>
      </c>
      <c r="C4">
        <v>13.485233424008593</v>
      </c>
    </row>
    <row r="5" spans="1:3" x14ac:dyDescent="0.25">
      <c r="A5" s="1" t="s">
        <v>2</v>
      </c>
      <c r="B5">
        <v>58.526000000000003</v>
      </c>
    </row>
    <row r="6" spans="1:3" x14ac:dyDescent="0.25">
      <c r="A6" s="1" t="s">
        <v>3</v>
      </c>
      <c r="B6">
        <v>46.884999999999998</v>
      </c>
    </row>
    <row r="7" spans="1:3" x14ac:dyDescent="0.25">
      <c r="A7" s="2" t="s">
        <v>4</v>
      </c>
      <c r="B7">
        <v>74.612499999999997</v>
      </c>
      <c r="C7">
        <v>3.7476659402885089E-2</v>
      </c>
    </row>
    <row r="8" spans="1:3" x14ac:dyDescent="0.25">
      <c r="A8" s="2" t="s">
        <v>5</v>
      </c>
      <c r="B8">
        <v>53.624000000000002</v>
      </c>
    </row>
    <row r="9" spans="1:3" x14ac:dyDescent="0.25">
      <c r="A9" s="2" t="s">
        <v>6</v>
      </c>
      <c r="B9">
        <v>63.826999999999998</v>
      </c>
      <c r="C9">
        <v>1.2105668093913768</v>
      </c>
    </row>
    <row r="10" spans="1:3" x14ac:dyDescent="0.25">
      <c r="A10" s="2" t="s">
        <v>7</v>
      </c>
      <c r="B10">
        <v>71.730999999999995</v>
      </c>
    </row>
    <row r="11" spans="1:3" x14ac:dyDescent="0.25">
      <c r="A11" s="2" t="s">
        <v>8</v>
      </c>
      <c r="B11">
        <v>55.599499999999999</v>
      </c>
      <c r="C11">
        <v>1.1448058787410202</v>
      </c>
    </row>
    <row r="12" spans="1:3" x14ac:dyDescent="0.25">
      <c r="A12" s="2" t="s">
        <v>9</v>
      </c>
      <c r="B12">
        <v>65.376000000000005</v>
      </c>
    </row>
    <row r="13" spans="1:3" x14ac:dyDescent="0.25">
      <c r="A13" s="2" t="s">
        <v>10</v>
      </c>
      <c r="B13">
        <v>70.837000000000003</v>
      </c>
    </row>
    <row r="14" spans="1:3" x14ac:dyDescent="0.25">
      <c r="A14" s="2" t="s">
        <v>11</v>
      </c>
      <c r="B14">
        <v>56.769666666666666</v>
      </c>
      <c r="C14">
        <v>12.335576895035501</v>
      </c>
    </row>
    <row r="15" spans="1:3" x14ac:dyDescent="0.25">
      <c r="A15" s="2" t="s">
        <v>3</v>
      </c>
      <c r="B15">
        <v>68.918999999999997</v>
      </c>
    </row>
    <row r="16" spans="1:3" x14ac:dyDescent="0.25">
      <c r="A16" s="2" t="s">
        <v>12</v>
      </c>
      <c r="B16">
        <v>58.89</v>
      </c>
      <c r="C16">
        <v>16.911165778857487</v>
      </c>
    </row>
    <row r="17" spans="1:3" x14ac:dyDescent="0.25">
      <c r="A17" s="2" t="s">
        <v>13</v>
      </c>
      <c r="B17">
        <v>74.343999999999994</v>
      </c>
    </row>
    <row r="18" spans="1:3" x14ac:dyDescent="0.25">
      <c r="A18" s="2" t="s">
        <v>14</v>
      </c>
      <c r="B18">
        <v>61.6</v>
      </c>
    </row>
    <row r="19" spans="1:3" x14ac:dyDescent="0.25">
      <c r="A19" s="2" t="s">
        <v>15</v>
      </c>
      <c r="B19">
        <v>67.400999999999996</v>
      </c>
    </row>
    <row r="20" spans="1:3" x14ac:dyDescent="0.25">
      <c r="A20" s="2" t="s">
        <v>16</v>
      </c>
      <c r="B20">
        <v>49.015000000000001</v>
      </c>
      <c r="C20">
        <v>18.710045430196033</v>
      </c>
    </row>
    <row r="21" spans="1:3" x14ac:dyDescent="0.25">
      <c r="A21" s="2" t="s">
        <v>17</v>
      </c>
      <c r="B21">
        <v>44.088000000000001</v>
      </c>
      <c r="C21">
        <v>7.1573348391702263</v>
      </c>
    </row>
    <row r="22" spans="1:3" x14ac:dyDescent="0.25">
      <c r="A22" s="2" t="s">
        <v>18</v>
      </c>
      <c r="B22">
        <v>46.506</v>
      </c>
    </row>
    <row r="23" spans="1:3" x14ac:dyDescent="0.25">
      <c r="A23" s="2" t="s">
        <v>19</v>
      </c>
      <c r="B23">
        <v>67</v>
      </c>
    </row>
    <row r="24" spans="1:3" x14ac:dyDescent="0.25">
      <c r="A24" s="2" t="s">
        <v>20</v>
      </c>
      <c r="B24">
        <v>50.369</v>
      </c>
      <c r="C24">
        <v>4.3925473247308355</v>
      </c>
    </row>
    <row r="25" spans="1:3" x14ac:dyDescent="0.25">
      <c r="A25" s="2" t="s">
        <v>21</v>
      </c>
      <c r="B25">
        <v>42.829500000000003</v>
      </c>
      <c r="C25">
        <v>14.230523971379252</v>
      </c>
    </row>
    <row r="26" spans="1:3" x14ac:dyDescent="0.25">
      <c r="A26" s="2" t="s">
        <v>22</v>
      </c>
      <c r="B26">
        <v>48.231499999999997</v>
      </c>
      <c r="C26">
        <v>6.831358613043232</v>
      </c>
    </row>
    <row r="27" spans="1:3" x14ac:dyDescent="0.25">
      <c r="A27" s="2" t="s">
        <v>23</v>
      </c>
      <c r="B27">
        <v>58.389499999999998</v>
      </c>
      <c r="C27">
        <v>4.5926585438066247</v>
      </c>
    </row>
    <row r="28" spans="1:3" x14ac:dyDescent="0.25">
      <c r="A28" s="2" t="s">
        <v>24</v>
      </c>
      <c r="B28">
        <v>52.667999999999999</v>
      </c>
    </row>
    <row r="29" spans="1:3" x14ac:dyDescent="0.25">
      <c r="A29" s="2" t="s">
        <v>25</v>
      </c>
      <c r="B29">
        <v>50.427000000000007</v>
      </c>
      <c r="C29">
        <v>3.3007744545788036</v>
      </c>
    </row>
    <row r="30" spans="1:3" x14ac:dyDescent="0.25">
      <c r="A30" s="2" t="s">
        <v>26</v>
      </c>
      <c r="B30">
        <v>50.095666666666666</v>
      </c>
      <c r="C30">
        <v>10.62286921379215</v>
      </c>
    </row>
    <row r="31" spans="1:3" x14ac:dyDescent="0.25">
      <c r="A31" s="2" t="s">
        <v>27</v>
      </c>
      <c r="B31">
        <v>54.24</v>
      </c>
    </row>
    <row r="32" spans="1:3" x14ac:dyDescent="0.25">
      <c r="A32" s="2" t="s">
        <v>28</v>
      </c>
      <c r="B32">
        <v>81.222999999999999</v>
      </c>
      <c r="C32">
        <v>17.023644997473369</v>
      </c>
    </row>
    <row r="33" spans="1:3" x14ac:dyDescent="0.25">
      <c r="A33" s="2" t="s">
        <v>29</v>
      </c>
      <c r="B33">
        <v>60.100999999999999</v>
      </c>
      <c r="C33">
        <v>26.97470948870442</v>
      </c>
    </row>
    <row r="34" spans="1:3" x14ac:dyDescent="0.25">
      <c r="A34" s="2" t="s">
        <v>30</v>
      </c>
      <c r="B34">
        <v>49.89</v>
      </c>
      <c r="C34">
        <v>8.415984909682288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N60" sqref="N60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9.9809999999999999</v>
      </c>
    </row>
    <row r="4" spans="1:3" x14ac:dyDescent="0.25">
      <c r="A4" s="1" t="s">
        <v>1</v>
      </c>
      <c r="B4">
        <v>3.3164999999999996</v>
      </c>
      <c r="C4">
        <v>0.98782817331760808</v>
      </c>
    </row>
    <row r="5" spans="1:3" x14ac:dyDescent="0.25">
      <c r="A5" s="1" t="s">
        <v>2</v>
      </c>
      <c r="B5">
        <v>3.282</v>
      </c>
    </row>
    <row r="6" spans="1:3" x14ac:dyDescent="0.25">
      <c r="A6" s="1" t="s">
        <v>3</v>
      </c>
      <c r="B6">
        <v>1.26</v>
      </c>
    </row>
    <row r="7" spans="1:3" x14ac:dyDescent="0.25">
      <c r="A7" s="2" t="s">
        <v>4</v>
      </c>
      <c r="B7">
        <v>36.082000000000001</v>
      </c>
      <c r="C7">
        <v>18.885407911930301</v>
      </c>
    </row>
    <row r="8" spans="1:3" x14ac:dyDescent="0.25">
      <c r="A8" s="2" t="s">
        <v>5</v>
      </c>
      <c r="B8">
        <v>23.742000000000001</v>
      </c>
    </row>
    <row r="9" spans="1:3" x14ac:dyDescent="0.25">
      <c r="A9" s="2" t="s">
        <v>6</v>
      </c>
      <c r="B9">
        <v>18.919</v>
      </c>
      <c r="C9">
        <v>6.7062007127732146</v>
      </c>
    </row>
    <row r="10" spans="1:3" x14ac:dyDescent="0.25">
      <c r="A10" s="2" t="s">
        <v>7</v>
      </c>
      <c r="B10">
        <v>38.006999999999998</v>
      </c>
    </row>
    <row r="11" spans="1:3" x14ac:dyDescent="0.25">
      <c r="A11" s="2" t="s">
        <v>8</v>
      </c>
      <c r="B11">
        <v>26.021000000000001</v>
      </c>
      <c r="C11">
        <v>0.82165807973876759</v>
      </c>
    </row>
    <row r="12" spans="1:3" x14ac:dyDescent="0.25">
      <c r="A12" s="2" t="s">
        <v>9</v>
      </c>
      <c r="B12">
        <v>26.137</v>
      </c>
    </row>
    <row r="13" spans="1:3" x14ac:dyDescent="0.25">
      <c r="A13" s="2" t="s">
        <v>10</v>
      </c>
      <c r="B13">
        <v>31.111000000000001</v>
      </c>
    </row>
    <row r="14" spans="1:3" x14ac:dyDescent="0.25">
      <c r="A14" s="2" t="s">
        <v>11</v>
      </c>
      <c r="B14">
        <v>27.288333333333338</v>
      </c>
      <c r="C14">
        <v>3.0850454345654827</v>
      </c>
    </row>
    <row r="15" spans="1:3" x14ac:dyDescent="0.25">
      <c r="A15" s="2" t="s">
        <v>3</v>
      </c>
      <c r="B15">
        <v>33.228999999999999</v>
      </c>
    </row>
    <row r="16" spans="1:3" x14ac:dyDescent="0.25">
      <c r="A16" s="2" t="s">
        <v>12</v>
      </c>
      <c r="B16">
        <v>27.5685</v>
      </c>
      <c r="C16">
        <v>12.93651856180789</v>
      </c>
    </row>
    <row r="17" spans="1:3" x14ac:dyDescent="0.25">
      <c r="A17" s="2" t="s">
        <v>13</v>
      </c>
      <c r="B17">
        <v>37.76</v>
      </c>
    </row>
    <row r="18" spans="1:3" x14ac:dyDescent="0.25">
      <c r="A18" s="2" t="s">
        <v>14</v>
      </c>
      <c r="B18">
        <v>26.73</v>
      </c>
    </row>
    <row r="19" spans="1:3" x14ac:dyDescent="0.25">
      <c r="A19" s="2" t="s">
        <v>15</v>
      </c>
      <c r="B19">
        <v>23.388000000000002</v>
      </c>
    </row>
    <row r="20" spans="1:3" x14ac:dyDescent="0.25">
      <c r="A20" s="2" t="s">
        <v>16</v>
      </c>
      <c r="B20">
        <v>33.200499999999998</v>
      </c>
      <c r="C20">
        <v>8.7150910781242068</v>
      </c>
    </row>
    <row r="21" spans="1:3" x14ac:dyDescent="0.25">
      <c r="A21" s="2" t="s">
        <v>17</v>
      </c>
      <c r="B21">
        <v>18.3215</v>
      </c>
      <c r="C21">
        <v>6.3561828560858737</v>
      </c>
    </row>
    <row r="22" spans="1:3" x14ac:dyDescent="0.25">
      <c r="A22" s="2" t="s">
        <v>18</v>
      </c>
      <c r="B22">
        <v>30.952000000000002</v>
      </c>
    </row>
    <row r="23" spans="1:3" x14ac:dyDescent="0.25">
      <c r="A23" s="2" t="s">
        <v>19</v>
      </c>
      <c r="B23">
        <v>25.065999999999999</v>
      </c>
    </row>
    <row r="24" spans="1:3" x14ac:dyDescent="0.25">
      <c r="A24" s="2" t="s">
        <v>20</v>
      </c>
      <c r="B24">
        <v>24.545000000000002</v>
      </c>
      <c r="C24">
        <v>8.6747859915965613</v>
      </c>
    </row>
    <row r="25" spans="1:3" x14ac:dyDescent="0.25">
      <c r="A25" s="2" t="s">
        <v>21</v>
      </c>
      <c r="B25">
        <v>3.2250000000000001</v>
      </c>
      <c r="C25">
        <v>4.5608387386532314</v>
      </c>
    </row>
    <row r="26" spans="1:3" x14ac:dyDescent="0.25">
      <c r="A26" s="2" t="s">
        <v>22</v>
      </c>
      <c r="B26">
        <v>19.948</v>
      </c>
      <c r="C26">
        <v>10.674483968792117</v>
      </c>
    </row>
    <row r="27" spans="1:3" x14ac:dyDescent="0.25">
      <c r="A27" s="2" t="s">
        <v>23</v>
      </c>
      <c r="B27">
        <v>26.380499999999998</v>
      </c>
      <c r="C27">
        <v>14.813179959076981</v>
      </c>
    </row>
    <row r="28" spans="1:3" x14ac:dyDescent="0.25">
      <c r="A28" s="2" t="s">
        <v>24</v>
      </c>
      <c r="B28">
        <v>25.306000000000001</v>
      </c>
    </row>
    <row r="29" spans="1:3" x14ac:dyDescent="0.25">
      <c r="A29" s="2" t="s">
        <v>25</v>
      </c>
      <c r="B29">
        <v>40.314999999999998</v>
      </c>
      <c r="C29">
        <v>26.906827237710512</v>
      </c>
    </row>
    <row r="30" spans="1:3" x14ac:dyDescent="0.25">
      <c r="A30" s="2" t="s">
        <v>26</v>
      </c>
      <c r="B30">
        <v>47.030333333333338</v>
      </c>
      <c r="C30">
        <v>27.80028259448693</v>
      </c>
    </row>
    <row r="31" spans="1:3" x14ac:dyDescent="0.25">
      <c r="A31" s="2" t="s">
        <v>27</v>
      </c>
      <c r="B31">
        <v>17.943999999999999</v>
      </c>
    </row>
    <row r="32" spans="1:3" x14ac:dyDescent="0.25">
      <c r="A32" s="2" t="s">
        <v>28</v>
      </c>
      <c r="B32">
        <v>18.220666666666666</v>
      </c>
      <c r="C32">
        <v>4.8397092199153207</v>
      </c>
    </row>
    <row r="33" spans="1:3" x14ac:dyDescent="0.25">
      <c r="A33" s="2" t="s">
        <v>29</v>
      </c>
      <c r="B33">
        <v>3.214</v>
      </c>
      <c r="C33" t="e">
        <v>#DIV/0!</v>
      </c>
    </row>
    <row r="34" spans="1:3" x14ac:dyDescent="0.25">
      <c r="A34" s="2" t="s">
        <v>30</v>
      </c>
      <c r="B34">
        <v>2.4239999999999999</v>
      </c>
      <c r="C34">
        <v>0.8527707781109766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zoomScale="85" zoomScaleNormal="85" workbookViewId="0">
      <selection activeCell="X42" sqref="X42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7.9850000000000003</v>
      </c>
    </row>
    <row r="4" spans="1:3" x14ac:dyDescent="0.25">
      <c r="A4" s="1" t="s">
        <v>1</v>
      </c>
      <c r="B4">
        <v>1.3235000000000001</v>
      </c>
      <c r="C4">
        <v>2.0506096654409976E-2</v>
      </c>
    </row>
    <row r="5" spans="1:3" x14ac:dyDescent="0.25">
      <c r="A5" s="1" t="s">
        <v>2</v>
      </c>
      <c r="B5">
        <v>0.54700000000000004</v>
      </c>
    </row>
    <row r="6" spans="1:3" x14ac:dyDescent="0.25">
      <c r="A6" s="1" t="s">
        <v>3</v>
      </c>
      <c r="B6">
        <v>0.75600000000000001</v>
      </c>
    </row>
    <row r="7" spans="1:3" x14ac:dyDescent="0.25">
      <c r="A7" s="2" t="s">
        <v>4</v>
      </c>
      <c r="B7">
        <v>4.1395</v>
      </c>
      <c r="C7">
        <v>1.0005560953789636</v>
      </c>
    </row>
    <row r="8" spans="1:3" x14ac:dyDescent="0.25">
      <c r="A8" s="2" t="s">
        <v>5</v>
      </c>
      <c r="B8">
        <v>4.242</v>
      </c>
    </row>
    <row r="9" spans="1:3" x14ac:dyDescent="0.25">
      <c r="A9" s="2" t="s">
        <v>6</v>
      </c>
      <c r="B9">
        <v>1.6325000000000001</v>
      </c>
      <c r="C9">
        <v>1.0557104243115154</v>
      </c>
    </row>
    <row r="10" spans="1:3" x14ac:dyDescent="0.25">
      <c r="A10" s="2" t="s">
        <v>7</v>
      </c>
      <c r="B10">
        <v>5.915</v>
      </c>
    </row>
    <row r="11" spans="1:3" x14ac:dyDescent="0.25">
      <c r="A11" s="2" t="s">
        <v>8</v>
      </c>
      <c r="B11">
        <v>1.9035000000000002</v>
      </c>
      <c r="C11">
        <v>0.93267384438505563</v>
      </c>
    </row>
    <row r="12" spans="1:3" x14ac:dyDescent="0.25">
      <c r="A12" s="2" t="s">
        <v>9</v>
      </c>
      <c r="B12">
        <v>4.12</v>
      </c>
    </row>
    <row r="13" spans="1:3" x14ac:dyDescent="0.25">
      <c r="A13" s="2" t="s">
        <v>10</v>
      </c>
      <c r="B13">
        <v>4.2089999999999996</v>
      </c>
    </row>
    <row r="14" spans="1:3" x14ac:dyDescent="0.25">
      <c r="A14" s="2" t="s">
        <v>11</v>
      </c>
      <c r="B14">
        <v>2.7606666666666668</v>
      </c>
      <c r="C14">
        <v>0.78483713809511713</v>
      </c>
    </row>
    <row r="15" spans="1:3" x14ac:dyDescent="0.25">
      <c r="A15" s="2" t="s">
        <v>3</v>
      </c>
      <c r="B15">
        <v>2.4609999999999999</v>
      </c>
    </row>
    <row r="16" spans="1:3" x14ac:dyDescent="0.25">
      <c r="A16" s="2" t="s">
        <v>12</v>
      </c>
      <c r="B16">
        <v>1.427</v>
      </c>
      <c r="C16">
        <v>1.4142135623730963E-2</v>
      </c>
    </row>
    <row r="17" spans="1:3" x14ac:dyDescent="0.25">
      <c r="A17" s="2" t="s">
        <v>13</v>
      </c>
      <c r="B17">
        <v>5.6020000000000003</v>
      </c>
    </row>
    <row r="18" spans="1:3" x14ac:dyDescent="0.25">
      <c r="A18" s="2" t="s">
        <v>14</v>
      </c>
      <c r="B18">
        <v>6.3179999999999996</v>
      </c>
    </row>
    <row r="19" spans="1:3" x14ac:dyDescent="0.25">
      <c r="A19" s="2" t="s">
        <v>15</v>
      </c>
      <c r="B19">
        <v>0.60699999999999998</v>
      </c>
    </row>
    <row r="20" spans="1:3" x14ac:dyDescent="0.25">
      <c r="A20" s="2" t="s">
        <v>16</v>
      </c>
      <c r="B20">
        <v>1.2035</v>
      </c>
      <c r="C20">
        <v>0.5465935418572011</v>
      </c>
    </row>
    <row r="21" spans="1:3" x14ac:dyDescent="0.25">
      <c r="A21" s="2" t="s">
        <v>17</v>
      </c>
      <c r="B21">
        <v>6.8500000000000005E-2</v>
      </c>
      <c r="C21">
        <v>9.6873629022557028E-2</v>
      </c>
    </row>
    <row r="22" spans="1:3" x14ac:dyDescent="0.25">
      <c r="A22" s="2" t="s">
        <v>18</v>
      </c>
      <c r="B22">
        <v>2.5139999999999998</v>
      </c>
    </row>
    <row r="23" spans="1:3" x14ac:dyDescent="0.25">
      <c r="A23" s="2" t="s">
        <v>19</v>
      </c>
      <c r="B23">
        <v>0.46899999999999997</v>
      </c>
    </row>
    <row r="24" spans="1:3" x14ac:dyDescent="0.25">
      <c r="A24" s="2" t="s">
        <v>20</v>
      </c>
      <c r="B24">
        <v>0.67300000000000004</v>
      </c>
      <c r="C24">
        <v>0.22061731573020218</v>
      </c>
    </row>
    <row r="25" spans="1:3" x14ac:dyDescent="0.25">
      <c r="A25" s="2" t="s">
        <v>21</v>
      </c>
      <c r="B25">
        <v>0</v>
      </c>
      <c r="C25">
        <v>0</v>
      </c>
    </row>
    <row r="26" spans="1:3" x14ac:dyDescent="0.25">
      <c r="A26" s="2" t="s">
        <v>22</v>
      </c>
      <c r="B26">
        <v>1.871</v>
      </c>
      <c r="C26">
        <v>1.1115718600252529</v>
      </c>
    </row>
    <row r="27" spans="1:3" x14ac:dyDescent="0.25">
      <c r="A27" s="2" t="s">
        <v>23</v>
      </c>
      <c r="B27">
        <v>4.6095000000000006</v>
      </c>
      <c r="C27">
        <v>4.7284230457944432</v>
      </c>
    </row>
    <row r="28" spans="1:3" x14ac:dyDescent="0.25">
      <c r="A28" s="2" t="s">
        <v>24</v>
      </c>
      <c r="B28">
        <v>3.8540000000000001</v>
      </c>
    </row>
    <row r="29" spans="1:3" x14ac:dyDescent="0.25">
      <c r="A29" s="2" t="s">
        <v>25</v>
      </c>
      <c r="B29">
        <v>1.7010000000000001</v>
      </c>
      <c r="C29">
        <v>0.21213203435596428</v>
      </c>
    </row>
    <row r="30" spans="1:3" x14ac:dyDescent="0.25">
      <c r="A30" s="2" t="s">
        <v>26</v>
      </c>
      <c r="B30">
        <v>1.7050000000000001</v>
      </c>
      <c r="C30">
        <v>0.51624703388978377</v>
      </c>
    </row>
    <row r="31" spans="1:3" x14ac:dyDescent="0.25">
      <c r="A31" s="2" t="s">
        <v>27</v>
      </c>
      <c r="B31">
        <v>2.7189999999999999</v>
      </c>
    </row>
    <row r="32" spans="1:3" x14ac:dyDescent="0.25">
      <c r="A32" s="2" t="s">
        <v>28</v>
      </c>
      <c r="B32">
        <v>6.9683333333333337</v>
      </c>
      <c r="C32">
        <v>1.9138240079310676</v>
      </c>
    </row>
    <row r="33" spans="1:3" x14ac:dyDescent="0.25">
      <c r="A33" s="2" t="s">
        <v>29</v>
      </c>
      <c r="B33">
        <v>0</v>
      </c>
      <c r="C33">
        <v>0</v>
      </c>
    </row>
    <row r="34" spans="1:3" x14ac:dyDescent="0.25">
      <c r="A34" s="2" t="s">
        <v>30</v>
      </c>
      <c r="B34">
        <v>1.7075</v>
      </c>
      <c r="C34">
        <v>0.1605132393293461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4"/>
  <sheetViews>
    <sheetView tabSelected="1" zoomScale="85" zoomScaleNormal="85" workbookViewId="0">
      <selection activeCell="Z13" sqref="Z13"/>
    </sheetView>
  </sheetViews>
  <sheetFormatPr defaultRowHeight="15" x14ac:dyDescent="0.25"/>
  <cols>
    <col min="1" max="1" width="26.42578125" bestFit="1" customWidth="1"/>
  </cols>
  <sheetData>
    <row r="2" spans="1:3" x14ac:dyDescent="0.25">
      <c r="B2" t="s">
        <v>31</v>
      </c>
      <c r="C2" t="s">
        <v>32</v>
      </c>
    </row>
    <row r="3" spans="1:3" x14ac:dyDescent="0.25">
      <c r="A3" s="1" t="s">
        <v>0</v>
      </c>
      <c r="B3">
        <v>0</v>
      </c>
    </row>
    <row r="4" spans="1:3" x14ac:dyDescent="0.25">
      <c r="A4" s="1" t="s">
        <v>1</v>
      </c>
      <c r="B4">
        <v>0.441</v>
      </c>
      <c r="C4">
        <v>7.0710678118654814E-3</v>
      </c>
    </row>
    <row r="5" spans="1:3" x14ac:dyDescent="0.25">
      <c r="A5" s="1" t="s">
        <v>2</v>
      </c>
      <c r="B5">
        <v>0.54700000000000004</v>
      </c>
    </row>
    <row r="6" spans="1:3" x14ac:dyDescent="0.25">
      <c r="A6" s="1" t="s">
        <v>3</v>
      </c>
      <c r="B6">
        <v>0.252</v>
      </c>
    </row>
    <row r="7" spans="1:3" x14ac:dyDescent="0.25">
      <c r="A7" s="2" t="s">
        <v>4</v>
      </c>
      <c r="B7">
        <v>0.90199999999999991</v>
      </c>
      <c r="C7">
        <v>9.4752308678997366E-2</v>
      </c>
    </row>
    <row r="8" spans="1:3" x14ac:dyDescent="0.25">
      <c r="A8" s="2" t="s">
        <v>5</v>
      </c>
      <c r="B8">
        <v>0</v>
      </c>
    </row>
    <row r="9" spans="1:3" x14ac:dyDescent="0.25">
      <c r="A9" s="2" t="s">
        <v>6</v>
      </c>
      <c r="B9">
        <v>4.0205000000000002</v>
      </c>
      <c r="C9">
        <v>1.9268659787333398</v>
      </c>
    </row>
    <row r="10" spans="1:3" x14ac:dyDescent="0.25">
      <c r="A10" s="2" t="s">
        <v>7</v>
      </c>
      <c r="B10">
        <v>2.7879999999999998</v>
      </c>
    </row>
    <row r="11" spans="1:3" x14ac:dyDescent="0.25">
      <c r="A11" s="2" t="s">
        <v>8</v>
      </c>
      <c r="B11">
        <v>4.4695</v>
      </c>
      <c r="C11">
        <v>2.8687322112738234</v>
      </c>
    </row>
    <row r="12" spans="1:3" x14ac:dyDescent="0.25">
      <c r="A12" s="2" t="s">
        <v>9</v>
      </c>
      <c r="B12">
        <v>2.161</v>
      </c>
    </row>
    <row r="13" spans="1:3" x14ac:dyDescent="0.25">
      <c r="A13" s="2" t="s">
        <v>10</v>
      </c>
      <c r="B13">
        <v>2.4990000000000001</v>
      </c>
    </row>
    <row r="14" spans="1:3" x14ac:dyDescent="0.25">
      <c r="A14" s="2" t="s">
        <v>11</v>
      </c>
      <c r="B14">
        <v>3.0786666666666669</v>
      </c>
      <c r="C14">
        <v>2.1832875058803713</v>
      </c>
    </row>
    <row r="15" spans="1:3" x14ac:dyDescent="0.25">
      <c r="A15" s="2" t="s">
        <v>3</v>
      </c>
      <c r="B15">
        <v>2.2160000000000002</v>
      </c>
    </row>
    <row r="16" spans="1:3" x14ac:dyDescent="0.25">
      <c r="A16" s="2" t="s">
        <v>12</v>
      </c>
      <c r="B16">
        <v>1.1975</v>
      </c>
      <c r="C16">
        <v>1.6935207409417812</v>
      </c>
    </row>
    <row r="17" spans="1:3" x14ac:dyDescent="0.25">
      <c r="A17" s="2" t="s">
        <v>13</v>
      </c>
      <c r="B17">
        <v>1.0369999999999999</v>
      </c>
    </row>
    <row r="18" spans="1:3" x14ac:dyDescent="0.25">
      <c r="A18" s="2" t="s">
        <v>14</v>
      </c>
      <c r="B18">
        <v>4.4950000000000001</v>
      </c>
    </row>
    <row r="19" spans="1:3" x14ac:dyDescent="0.25">
      <c r="A19" s="2" t="s">
        <v>15</v>
      </c>
      <c r="B19">
        <v>0.40400000000000003</v>
      </c>
    </row>
    <row r="20" spans="1:3" x14ac:dyDescent="0.25">
      <c r="A20" s="2" t="s">
        <v>16</v>
      </c>
      <c r="B20">
        <v>1.476</v>
      </c>
      <c r="C20">
        <v>0.16122034611053282</v>
      </c>
    </row>
    <row r="21" spans="1:3" x14ac:dyDescent="0.25">
      <c r="A21" s="2" t="s">
        <v>17</v>
      </c>
      <c r="B21">
        <v>0.50549999999999995</v>
      </c>
      <c r="C21">
        <v>0.1336431816442577</v>
      </c>
    </row>
    <row r="22" spans="1:3" x14ac:dyDescent="0.25">
      <c r="A22" s="2" t="s">
        <v>18</v>
      </c>
      <c r="B22">
        <v>0.157</v>
      </c>
    </row>
    <row r="23" spans="1:3" x14ac:dyDescent="0.25">
      <c r="A23" s="2" t="s">
        <v>19</v>
      </c>
      <c r="B23">
        <v>0.70299999999999996</v>
      </c>
    </row>
    <row r="24" spans="1:3" x14ac:dyDescent="0.25">
      <c r="A24" s="2" t="s">
        <v>20</v>
      </c>
      <c r="B24">
        <v>0.9325</v>
      </c>
      <c r="C24">
        <v>1.0260119395016802</v>
      </c>
    </row>
    <row r="25" spans="1:3" x14ac:dyDescent="0.25">
      <c r="A25" s="2" t="s">
        <v>21</v>
      </c>
      <c r="B25">
        <v>0</v>
      </c>
      <c r="C25">
        <v>0</v>
      </c>
    </row>
    <row r="26" spans="1:3" x14ac:dyDescent="0.25">
      <c r="A26" s="2" t="s">
        <v>22</v>
      </c>
      <c r="B26">
        <v>6.0499999999999998E-2</v>
      </c>
      <c r="C26">
        <v>8.5559920523572253E-2</v>
      </c>
    </row>
    <row r="27" spans="1:3" x14ac:dyDescent="0.25">
      <c r="A27" s="2" t="s">
        <v>23</v>
      </c>
      <c r="B27">
        <v>0.70350000000000001</v>
      </c>
      <c r="C27">
        <v>0.99489924112947237</v>
      </c>
    </row>
    <row r="28" spans="1:3" x14ac:dyDescent="0.25">
      <c r="A28" s="2" t="s">
        <v>24</v>
      </c>
      <c r="B28">
        <v>1.798</v>
      </c>
    </row>
    <row r="29" spans="1:3" x14ac:dyDescent="0.25">
      <c r="A29" s="2" t="s">
        <v>25</v>
      </c>
      <c r="B29">
        <v>2.4710000000000001</v>
      </c>
      <c r="C29">
        <v>1.6249313831666856</v>
      </c>
    </row>
    <row r="30" spans="1:3" x14ac:dyDescent="0.25">
      <c r="A30" s="2" t="s">
        <v>26</v>
      </c>
      <c r="B30">
        <v>1.5416666666666667</v>
      </c>
      <c r="C30">
        <v>0.38912380206475899</v>
      </c>
    </row>
    <row r="31" spans="1:3" x14ac:dyDescent="0.25">
      <c r="A31" s="2" t="s">
        <v>27</v>
      </c>
      <c r="B31">
        <v>2.7189999999999999</v>
      </c>
    </row>
    <row r="32" spans="1:3" x14ac:dyDescent="0.25">
      <c r="A32" s="2" t="s">
        <v>28</v>
      </c>
      <c r="B32">
        <v>9.9539999999999988</v>
      </c>
      <c r="C32">
        <v>8.6929057857542684</v>
      </c>
    </row>
    <row r="33" spans="1:3" x14ac:dyDescent="0.25">
      <c r="A33" s="2" t="s">
        <v>29</v>
      </c>
      <c r="B33">
        <v>0.16800000000000001</v>
      </c>
      <c r="C33">
        <v>0.23758787847867999</v>
      </c>
    </row>
    <row r="34" spans="1:3" x14ac:dyDescent="0.25">
      <c r="A34" s="2" t="s">
        <v>30</v>
      </c>
      <c r="B34">
        <v>0.68300000000000005</v>
      </c>
      <c r="C34">
        <v>0.965907863100823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ZNF74</vt:lpstr>
      <vt:lpstr>KLHL22</vt:lpstr>
      <vt:lpstr>MED15</vt:lpstr>
      <vt:lpstr>PI4KA</vt:lpstr>
      <vt:lpstr>SERPIND1</vt:lpstr>
      <vt:lpstr>CRKL</vt:lpstr>
      <vt:lpstr>AIFM3</vt:lpstr>
      <vt:lpstr>SLC7A4</vt:lpstr>
      <vt:lpstr>BCRP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3T03:02:48Z</dcterms:modified>
</cp:coreProperties>
</file>